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uanpanK\Desktop\manuscript CJ\CJ_POLSone submit\Revised Manuscript PLOS\"/>
    </mc:Choice>
  </mc:AlternateContent>
  <bookViews>
    <workbookView xWindow="0" yWindow="0" windowWidth="28800" windowHeight="13290"/>
  </bookViews>
  <sheets>
    <sheet name="Locus Idenetity" sheetId="5" r:id="rId1"/>
    <sheet name="Summary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5" l="1"/>
  <c r="E11" i="5"/>
  <c r="Y12" i="5"/>
  <c r="O38" i="5"/>
  <c r="E64" i="5"/>
  <c r="O80" i="5"/>
  <c r="AI80" i="5"/>
  <c r="BW80" i="5"/>
  <c r="BW81" i="5"/>
  <c r="BW82" i="5"/>
  <c r="BW83" i="5"/>
  <c r="BW84" i="5"/>
  <c r="BW85" i="5"/>
  <c r="BC86" i="5"/>
  <c r="BW86" i="5"/>
  <c r="E87" i="5"/>
  <c r="BW87" i="5"/>
  <c r="E88" i="5"/>
  <c r="BC88" i="5"/>
  <c r="BW88" i="5"/>
  <c r="BW89" i="5"/>
  <c r="O90" i="5"/>
  <c r="AI90" i="5"/>
  <c r="BC90" i="5"/>
  <c r="BW90" i="5"/>
  <c r="BW91" i="5"/>
  <c r="BW92" i="5"/>
  <c r="E99" i="5"/>
  <c r="E133" i="5"/>
  <c r="E139" i="5"/>
  <c r="O180" i="5"/>
  <c r="O181" i="5"/>
  <c r="O182" i="5"/>
  <c r="O185" i="5"/>
</calcChain>
</file>

<file path=xl/sharedStrings.xml><?xml version="1.0" encoding="utf-8"?>
<sst xmlns="http://schemas.openxmlformats.org/spreadsheetml/2006/main" count="3172" uniqueCount="1124">
  <si>
    <t>Locus Tag</t>
  </si>
  <si>
    <t>Start</t>
  </si>
  <si>
    <t>Stop</t>
  </si>
  <si>
    <t>ORF Length (bp)</t>
  </si>
  <si>
    <t>Putative function</t>
  </si>
  <si>
    <t>Closest relationship</t>
  </si>
  <si>
    <t>Identity</t>
  </si>
  <si>
    <t>CJ001.01</t>
  </si>
  <si>
    <t>Na(+)/H(+) antiporter</t>
  </si>
  <si>
    <t>no obviouse link to sugar synthesis</t>
  </si>
  <si>
    <t>CJ001.02</t>
  </si>
  <si>
    <t xml:space="preserve">Pyruvate kinase </t>
  </si>
  <si>
    <t>CJ001.03</t>
  </si>
  <si>
    <t xml:space="preserve">Sulfate adenylyltransferase </t>
  </si>
  <si>
    <t>CJ001.04</t>
  </si>
  <si>
    <t>Adenylylsulfate kinase</t>
  </si>
  <si>
    <t>MeOPN biosynthesis</t>
  </si>
  <si>
    <t>CJ001.05</t>
  </si>
  <si>
    <t>Sugar transferase</t>
  </si>
  <si>
    <t>CJ001.06</t>
  </si>
  <si>
    <t>D-glycero-D-manno-heptose 1-phosphate guanosyltransferase</t>
  </si>
  <si>
    <t>heptose biosynthesis</t>
  </si>
  <si>
    <t>CJ001.07</t>
  </si>
  <si>
    <t xml:space="preserve">Phosphoheptose isomerase 2 </t>
  </si>
  <si>
    <t>CJ001.08</t>
  </si>
  <si>
    <t>D,D-heptose 7-phosphate kinase</t>
  </si>
  <si>
    <t>CJ001.09</t>
  </si>
  <si>
    <t xml:space="preserve">GDP-mannose 4,6-dehydratase </t>
  </si>
  <si>
    <t>CJ001.10</t>
  </si>
  <si>
    <t xml:space="preserve">CDP-4-dehydro-6-deoxy-D-glucose 3-dehydratase </t>
  </si>
  <si>
    <t>Sugar biosyntesis</t>
  </si>
  <si>
    <t>CJ001.11</t>
  </si>
  <si>
    <t xml:space="preserve">GDP-L-fucose synthetase </t>
  </si>
  <si>
    <t>CJ001.12</t>
  </si>
  <si>
    <t xml:space="preserve">dTDP-4-dehydrorhamnose 3,5-epimerase </t>
  </si>
  <si>
    <t>CJ001.13</t>
  </si>
  <si>
    <t>CJ001.14</t>
  </si>
  <si>
    <t>Glycosyltransferase</t>
  </si>
  <si>
    <t>CJ001.15</t>
  </si>
  <si>
    <t>Glycosyl transferase</t>
  </si>
  <si>
    <t>CJ001.16</t>
  </si>
  <si>
    <t>UDP-galactopyranose mutase</t>
  </si>
  <si>
    <t>CJ001.17</t>
  </si>
  <si>
    <t>UDP-glucose 4-epimerase</t>
  </si>
  <si>
    <t>CJ001.18</t>
  </si>
  <si>
    <t xml:space="preserve">UDP-glucose dehydrogenase </t>
  </si>
  <si>
    <t>CJ001.19</t>
  </si>
  <si>
    <t>dTDP-glucose 4,6-dehydratase</t>
  </si>
  <si>
    <t>CJ001.20</t>
  </si>
  <si>
    <t>Beta-1,3-galactosyltransferase / Beta-1,4-galactosyltransferase</t>
  </si>
  <si>
    <t>CJ001.21</t>
  </si>
  <si>
    <t>sugar transferase</t>
  </si>
  <si>
    <t>CJ001.22</t>
  </si>
  <si>
    <t xml:space="preserve"> glycosyltransferase </t>
  </si>
  <si>
    <t xml:space="preserve"> heptosyltransferase HddD</t>
  </si>
  <si>
    <t>Protein lenght (amino acids)</t>
  </si>
  <si>
    <t>Subsystem</t>
  </si>
  <si>
    <t>Genes with no obvouse link to sugar synthesis</t>
  </si>
  <si>
    <t>Pyruvate kinase (EC 2.7.1.40)</t>
  </si>
  <si>
    <t>Sulfate adenylyltransferase (EC 2.7.7.4)</t>
  </si>
  <si>
    <t>Adenylylsulfate kinase (EC 2.7.1.25)</t>
  </si>
  <si>
    <t>MeOPN biosynthesis /transferase</t>
  </si>
  <si>
    <t>Capsular polysaccharide biosynthesis heptosyltransferase HddD</t>
  </si>
  <si>
    <t>Phosphoheptose isomerase 2 (EC 5.3.1.-)</t>
  </si>
  <si>
    <t>GDP-mannose 4,6-dehydratase (EC 4.2.1.47)</t>
  </si>
  <si>
    <t>CDP-4-dehydro-6-deoxy-D-glucose 3-dehydratase (EC 4.2.1.-)</t>
  </si>
  <si>
    <t>- none -</t>
  </si>
  <si>
    <t>GDP-L-fucose synthetase (EC 1.1.1.271)</t>
  </si>
  <si>
    <t>dTDP-4-dehydrorhamnose 3,5-epimerase (EC 5.1.3.13)</t>
  </si>
  <si>
    <t>Glycosyltransferase (EC 2.4.1.-)</t>
  </si>
  <si>
    <t>Glycosyl transferase, family 8</t>
  </si>
  <si>
    <t>UDP-galactopyranose mutase (EC 5.4.99.9)</t>
  </si>
  <si>
    <t>UDP-glucose 4-epimerase (EC 5.1.3.2)</t>
  </si>
  <si>
    <t>UDP-glucose dehydrogenase (EC 1.1.1.22)</t>
  </si>
  <si>
    <t>dTDP-glucose 4,6-dehydratase (EC 4.2.1.46)</t>
  </si>
  <si>
    <t>Putative sugar transferase</t>
  </si>
  <si>
    <t>Predicted glycosyltransferase involved in capsule biosynthesis</t>
  </si>
  <si>
    <t>CMP-N-acetylneuraminate-beta-galactosamide-alpha-2,3-sialyltransferase (EC 2.4.99.-)</t>
  </si>
  <si>
    <t>hypothetical protein</t>
  </si>
  <si>
    <t>hypothetical gene</t>
  </si>
  <si>
    <t>Na/H antiporter</t>
  </si>
  <si>
    <t>FIG00469885: hypothetical protein</t>
  </si>
  <si>
    <t>Nucleoside-diphosphate-sugar pyrophosphorylase involved in lipopolysaccharide biosynthesis/translation initiation factor 2B, gamma/epsilon subunits (eIF-2Bgamma/eIF-2Bepsilon)</t>
  </si>
  <si>
    <t>capsular polysaccharide biosynthesis protein</t>
  </si>
  <si>
    <t>capsular polysaccharide biosynthesis protein, putative</t>
  </si>
  <si>
    <t>FIG00470126: hypothetical protein</t>
  </si>
  <si>
    <t>haloacid dehalogenase-like hydrolase domain/phosphoribulokinase domain protein</t>
  </si>
  <si>
    <t>FIG00470714: hypothetical protein</t>
  </si>
  <si>
    <t>Methyltransferase (EC 2.1.1.-), possibly involved in O-methyl phosphoramidate capsule modification</t>
  </si>
  <si>
    <t>4-hydroxy-2-ketovalerate aldolase, putative</t>
  </si>
  <si>
    <t>Beta-1,3-glucosyltransferase</t>
  </si>
  <si>
    <t>Mlr0581 protein</t>
  </si>
  <si>
    <t>Methyltransferase</t>
  </si>
  <si>
    <t>Phosphoglycolate phosphatase (EC 3.1.3.18)</t>
  </si>
  <si>
    <t>4-hydroxy-2-oxovalerate aldolase (EC 4.1.3.39)</t>
  </si>
  <si>
    <t>acylneuraminate cytidylyltransferase, putative</t>
  </si>
  <si>
    <t>Amidophosphoribosyltransferase (EC 2.4.2.14)</t>
  </si>
  <si>
    <t>3-deoxy-manno-octulosonate cytidylyltransferase (EC 2.7.7.38)</t>
  </si>
  <si>
    <t>N-Acetylneuraminate cytidylyltransferase (EC 2.7.7.43)</t>
  </si>
  <si>
    <t>Phosphoserine phosphatase (EC 3.1.3.3)</t>
  </si>
  <si>
    <t>Histidinol-phosphate aminotransferase (EC 2.6.1.9)</t>
  </si>
  <si>
    <t>HS2</t>
  </si>
  <si>
    <t>hs3</t>
  </si>
  <si>
    <t>HS42</t>
  </si>
  <si>
    <t>CJ002.1</t>
  </si>
  <si>
    <t>CJ002.2</t>
  </si>
  <si>
    <t>CJ002.3</t>
  </si>
  <si>
    <t>CJ002.4</t>
  </si>
  <si>
    <t>CJ002.5</t>
  </si>
  <si>
    <t>CJ002.6</t>
  </si>
  <si>
    <t>CJ002.7</t>
  </si>
  <si>
    <t>CJ002.8</t>
  </si>
  <si>
    <t>CJ002.9</t>
  </si>
  <si>
    <t>CJ002.10</t>
  </si>
  <si>
    <t>CJ002.11</t>
  </si>
  <si>
    <t>CJ002.12</t>
  </si>
  <si>
    <t>CJ002.13</t>
  </si>
  <si>
    <t>CJ002.14</t>
  </si>
  <si>
    <t>CJ002.15</t>
  </si>
  <si>
    <t>CJ002.16</t>
  </si>
  <si>
    <t>CJ002.17</t>
  </si>
  <si>
    <t>CJ002.18</t>
  </si>
  <si>
    <t>CJ002.19</t>
  </si>
  <si>
    <t>CJ002.20</t>
  </si>
  <si>
    <t>CJ002.21</t>
  </si>
  <si>
    <t>CJ002.22</t>
  </si>
  <si>
    <t>CJ003.1</t>
  </si>
  <si>
    <t>CJ003.2</t>
  </si>
  <si>
    <t>CJ003.3</t>
  </si>
  <si>
    <t>CJ003.4</t>
  </si>
  <si>
    <t>CJ003.5</t>
  </si>
  <si>
    <t>CJ003.6</t>
  </si>
  <si>
    <t>CJ003.7</t>
  </si>
  <si>
    <t>CJ003.8</t>
  </si>
  <si>
    <t>CJ003.9</t>
  </si>
  <si>
    <t>CJ003.10</t>
  </si>
  <si>
    <t>CJ003.11</t>
  </si>
  <si>
    <t>CJ003.12</t>
  </si>
  <si>
    <t>CJ003.13</t>
  </si>
  <si>
    <t>CJ003.14</t>
  </si>
  <si>
    <t>CJ003.15</t>
  </si>
  <si>
    <t>CJ003.16</t>
  </si>
  <si>
    <t>CJ003.17</t>
  </si>
  <si>
    <t>CJ003.18</t>
  </si>
  <si>
    <t>CJ003.19</t>
  </si>
  <si>
    <t>CJ003.20</t>
  </si>
  <si>
    <t>CJ003.21</t>
  </si>
  <si>
    <t>CJ003.22</t>
  </si>
  <si>
    <t>CJ005.10</t>
  </si>
  <si>
    <t>CJ005.11</t>
  </si>
  <si>
    <t>CJ005.12</t>
  </si>
  <si>
    <t>CJ005.13</t>
  </si>
  <si>
    <t>CJ005.14</t>
  </si>
  <si>
    <t>CJ005.15</t>
  </si>
  <si>
    <t>CJ005.16</t>
  </si>
  <si>
    <t>CJ005.17</t>
  </si>
  <si>
    <t>CJ005.18</t>
  </si>
  <si>
    <t>CJ005.19</t>
  </si>
  <si>
    <t>CJ005.20</t>
  </si>
  <si>
    <t>CJ005.21</t>
  </si>
  <si>
    <t>HS23.09c</t>
  </si>
  <si>
    <t>209/224 (93%)</t>
  </si>
  <si>
    <t>HS41.02c</t>
  </si>
  <si>
    <t>411/417(99%)</t>
  </si>
  <si>
    <t>315/319(99%)</t>
  </si>
  <si>
    <t>HS41.03c</t>
  </si>
  <si>
    <t>342/348(98%)</t>
  </si>
  <si>
    <t>175/177(99%)</t>
  </si>
  <si>
    <t>153/490(31%)</t>
  </si>
  <si>
    <t>HS42.06c </t>
  </si>
  <si>
    <t>337/634(53%</t>
  </si>
  <si>
    <t>196/201(98%)</t>
  </si>
  <si>
    <t>HS4.10c</t>
  </si>
  <si>
    <t>334/339(99%)</t>
  </si>
  <si>
    <t>HS44.13c</t>
  </si>
  <si>
    <t>329/343(96%)</t>
  </si>
  <si>
    <t>HS15.13c</t>
  </si>
  <si>
    <t>187/348(54%)</t>
  </si>
  <si>
    <t>HS44.18c</t>
  </si>
  <si>
    <t>132/180(73%)</t>
  </si>
  <si>
    <t>HS42.13c</t>
  </si>
  <si>
    <t>HS42.19c</t>
  </si>
  <si>
    <t>222/603(37%)</t>
  </si>
  <si>
    <t>228/725(31%)</t>
  </si>
  <si>
    <t>263/369(71%)</t>
  </si>
  <si>
    <t xml:space="preserve">HS15.18c </t>
  </si>
  <si>
    <t>313/324(97%)</t>
  </si>
  <si>
    <t>416/432(96%)</t>
  </si>
  <si>
    <t>313/318(98%)</t>
  </si>
  <si>
    <t>HS15.21c</t>
  </si>
  <si>
    <t>444/460(97%)</t>
  </si>
  <si>
    <t>333/347(96%)</t>
  </si>
  <si>
    <t>HS15.23c</t>
  </si>
  <si>
    <t>515/543(95%)</t>
  </si>
  <si>
    <t>HS42.06c</t>
  </si>
  <si>
    <t>273/565(48%)</t>
  </si>
  <si>
    <t>209/224(93%)</t>
  </si>
  <si>
    <t>317/324(98%)</t>
  </si>
  <si>
    <t>HS15.23c </t>
  </si>
  <si>
    <t>337/634(53%)</t>
  </si>
  <si>
    <t>CJ008.10</t>
  </si>
  <si>
    <t>CJ008.11</t>
  </si>
  <si>
    <t>CJ008.12</t>
  </si>
  <si>
    <t>CJ008.13</t>
  </si>
  <si>
    <t>CJ008.14</t>
  </si>
  <si>
    <t>CJ008.15</t>
  </si>
  <si>
    <t>CJ008.16</t>
  </si>
  <si>
    <t>CJ008.17</t>
  </si>
  <si>
    <t>CJ008.18</t>
  </si>
  <si>
    <t>CJ008.19</t>
  </si>
  <si>
    <t>CJ008.20</t>
  </si>
  <si>
    <t>CJ008.21</t>
  </si>
  <si>
    <t>CJ008.22</t>
  </si>
  <si>
    <t>CJ008.23</t>
  </si>
  <si>
    <t>CJ008.24</t>
  </si>
  <si>
    <t>CJ008.25</t>
  </si>
  <si>
    <t>CJ008.26</t>
  </si>
  <si>
    <t>CJ008.27</t>
  </si>
  <si>
    <t>CJ008.28</t>
  </si>
  <si>
    <t>CJ008.29</t>
  </si>
  <si>
    <t>CJ008.30</t>
  </si>
  <si>
    <t>CJ008.31</t>
  </si>
  <si>
    <t>CJ008.32</t>
  </si>
  <si>
    <t>CJ008.33</t>
  </si>
  <si>
    <t>CJ008.34</t>
  </si>
  <si>
    <t>CJ011.10</t>
  </si>
  <si>
    <t>CJ011.11</t>
  </si>
  <si>
    <t>CJ011.12</t>
  </si>
  <si>
    <t>CJ011.13</t>
  </si>
  <si>
    <t>CJ011.14</t>
  </si>
  <si>
    <t>CJ011.15</t>
  </si>
  <si>
    <t>CJ011.16</t>
  </si>
  <si>
    <t>CJ011.17</t>
  </si>
  <si>
    <t>CJ011.18</t>
  </si>
  <si>
    <t>CJ011.19</t>
  </si>
  <si>
    <t>CJ011.20</t>
  </si>
  <si>
    <t>CJ011.21</t>
  </si>
  <si>
    <t>CJ011.22</t>
  </si>
  <si>
    <t>CJ011.23</t>
  </si>
  <si>
    <t>CJ011.24</t>
  </si>
  <si>
    <t>CJ011.25</t>
  </si>
  <si>
    <t>CJ011.26</t>
  </si>
  <si>
    <t>CJ011.27</t>
  </si>
  <si>
    <t>CJ011.28</t>
  </si>
  <si>
    <t>CJ011.29</t>
  </si>
  <si>
    <t>CJ011.30</t>
  </si>
  <si>
    <t>CJ011.31</t>
  </si>
  <si>
    <t>CJ011.32</t>
  </si>
  <si>
    <t>CJ011.33</t>
  </si>
  <si>
    <t>CJ011.34</t>
  </si>
  <si>
    <t>CJ012.10</t>
  </si>
  <si>
    <t>CJ012.11</t>
  </si>
  <si>
    <t>CJ012.12</t>
  </si>
  <si>
    <t>CJ012.13</t>
  </si>
  <si>
    <t>CJ012.14</t>
  </si>
  <si>
    <t>CJ012.15</t>
  </si>
  <si>
    <t>CJ012.16</t>
  </si>
  <si>
    <t>CJ012.17</t>
  </si>
  <si>
    <t>CJ012.18</t>
  </si>
  <si>
    <t>CJ012.19</t>
  </si>
  <si>
    <t>CJ012.20</t>
  </si>
  <si>
    <t>CJ012.21</t>
  </si>
  <si>
    <t>CJ012.22</t>
  </si>
  <si>
    <t>CJ012.23</t>
  </si>
  <si>
    <t>CJ012.24</t>
  </si>
  <si>
    <t>CJ012.25</t>
  </si>
  <si>
    <t>CJ012.26</t>
  </si>
  <si>
    <t>CJ012.27</t>
  </si>
  <si>
    <t>CJ012.28</t>
  </si>
  <si>
    <t>CJ012.29</t>
  </si>
  <si>
    <t>CJ012.30</t>
  </si>
  <si>
    <t>CJ012.31</t>
  </si>
  <si>
    <t>CJ012.32</t>
  </si>
  <si>
    <t>CJ012.33</t>
  </si>
  <si>
    <t>CJ012.34</t>
  </si>
  <si>
    <t>CJ016.10</t>
  </si>
  <si>
    <t>CJ016.11</t>
  </si>
  <si>
    <t>CJ016.12</t>
  </si>
  <si>
    <t>CJ016.13</t>
  </si>
  <si>
    <t>CJ016.14</t>
  </si>
  <si>
    <t>CJ016.15</t>
  </si>
  <si>
    <t>CJ016.16</t>
  </si>
  <si>
    <t>CJ016.17</t>
  </si>
  <si>
    <t>CJ019.1</t>
  </si>
  <si>
    <t>CJ019.2</t>
  </si>
  <si>
    <t>CJ019.3</t>
  </si>
  <si>
    <t>CJ019.4</t>
  </si>
  <si>
    <t>CJ019.5</t>
  </si>
  <si>
    <t>CJ019.6</t>
  </si>
  <si>
    <t>CJ019.7</t>
  </si>
  <si>
    <t>CJ019.8</t>
  </si>
  <si>
    <t>CJ019.9</t>
  </si>
  <si>
    <t>CJ019.10</t>
  </si>
  <si>
    <t>CJ019.11</t>
  </si>
  <si>
    <t>CJ019.12</t>
  </si>
  <si>
    <t>CJ019.13</t>
  </si>
  <si>
    <t>CJ019.14</t>
  </si>
  <si>
    <t>CJ019.15</t>
  </si>
  <si>
    <t>CJ019.16</t>
  </si>
  <si>
    <t>CJ019.17</t>
  </si>
  <si>
    <t>CJ019.18</t>
  </si>
  <si>
    <t>CJ019.19</t>
  </si>
  <si>
    <t>HS15.19c</t>
  </si>
  <si>
    <t>429/432(99%)</t>
  </si>
  <si>
    <t>409/417(98%)</t>
  </si>
  <si>
    <t>316/319(99%)</t>
  </si>
  <si>
    <t>343/348(99%)</t>
  </si>
  <si>
    <t>172/177(97%)</t>
  </si>
  <si>
    <t>579/604(96%)</t>
  </si>
  <si>
    <t>HS37.21c</t>
  </si>
  <si>
    <t>166/426(39%)</t>
  </si>
  <si>
    <t>79/166(48%)</t>
  </si>
  <si>
    <t>198/217(91%)</t>
  </si>
  <si>
    <t>192/201(96%)</t>
  </si>
  <si>
    <t>329/339(97%)</t>
  </si>
  <si>
    <t>8486.12c</t>
  </si>
  <si>
    <t>308/312(99%)</t>
  </si>
  <si>
    <t>NSS</t>
  </si>
  <si>
    <t>258/343(75%)</t>
  </si>
  <si>
    <t>131/180(73%)</t>
  </si>
  <si>
    <t>200/597(34%)</t>
  </si>
  <si>
    <t>149/305(49%)</t>
  </si>
  <si>
    <t>355/366(97%)</t>
  </si>
  <si>
    <t>HS15.18c</t>
  </si>
  <si>
    <t>320/324(99%)</t>
  </si>
  <si>
    <t>308/318(97%)</t>
  </si>
  <si>
    <t>452/460(98%)</t>
  </si>
  <si>
    <t>345/347(99%)</t>
  </si>
  <si>
    <t>519/543(96%)</t>
  </si>
  <si>
    <t>226/593(38%)</t>
  </si>
  <si>
    <t>307/312(98%)</t>
  </si>
  <si>
    <t>HS42.16c</t>
  </si>
  <si>
    <t>HS42.19c </t>
  </si>
  <si>
    <t>HS15.21c </t>
  </si>
  <si>
    <t>HS15.22c </t>
  </si>
  <si>
    <t>HS42.22c </t>
  </si>
  <si>
    <t>417/417(100%)</t>
  </si>
  <si>
    <t>317/319(99%)</t>
  </si>
  <si>
    <t>344/348(99%)</t>
  </si>
  <si>
    <t>582/604(96%)</t>
  </si>
  <si>
    <t>174/177(98%)</t>
  </si>
  <si>
    <t>513/543(94%)</t>
  </si>
  <si>
    <t>336/349(96%)</t>
  </si>
  <si>
    <t>314/318(99%)</t>
  </si>
  <si>
    <t>431/432(99%)</t>
  </si>
  <si>
    <t>354/365(97%)</t>
  </si>
  <si>
    <t>151/302(50%)</t>
  </si>
  <si>
    <t>194/568(34%)</t>
  </si>
  <si>
    <t>234/348(67%)</t>
  </si>
  <si>
    <t>177/181(98%)</t>
  </si>
  <si>
    <t>295/307(96%)</t>
  </si>
  <si>
    <t>335/347(97%)</t>
  </si>
  <si>
    <t>197/201(98%)</t>
  </si>
  <si>
    <t>505/544(93%)</t>
  </si>
  <si>
    <t>450/460(98%)</t>
  </si>
  <si>
    <t>423/432(98%)</t>
  </si>
  <si>
    <t>321/324(99%)</t>
  </si>
  <si>
    <t>364/369(99%)</t>
  </si>
  <si>
    <t>165/281(59%)</t>
  </si>
  <si>
    <t>206/616(33%)</t>
  </si>
  <si>
    <t>173/181(96%)</t>
  </si>
  <si>
    <t>340/351(97%)</t>
  </si>
  <si>
    <t>343/353(97%)</t>
  </si>
  <si>
    <t>330/339(97%)</t>
  </si>
  <si>
    <t>198/201(99%)</t>
  </si>
  <si>
    <t>194/218(89%)</t>
  </si>
  <si>
    <t>123/207(59%)</t>
  </si>
  <si>
    <t>278/428(65%)</t>
  </si>
  <si>
    <t>137/233(59%)</t>
  </si>
  <si>
    <t>321/490(66%)</t>
  </si>
  <si>
    <t>62/255(24%)</t>
  </si>
  <si>
    <t>272/728(37%)</t>
  </si>
  <si>
    <t>150/352(43%)</t>
  </si>
  <si>
    <t>49/220(22%)</t>
  </si>
  <si>
    <t>29/32(91%)</t>
  </si>
  <si>
    <t>561/575(98%)</t>
  </si>
  <si>
    <t>346/348(99%)</t>
  </si>
  <si>
    <t>312/319(98%)</t>
  </si>
  <si>
    <t>410/417(98%)</t>
  </si>
  <si>
    <t>587/604(97%)</t>
  </si>
  <si>
    <t>351/362(97%)</t>
  </si>
  <si>
    <t>423/432(98%</t>
  </si>
  <si>
    <t>340/352(97%)</t>
  </si>
  <si>
    <t>313/319(98%)</t>
  </si>
  <si>
    <t>123/206(60%)</t>
  </si>
  <si>
    <t>422/432(98%)</t>
  </si>
  <si>
    <t>373/384(97%)</t>
  </si>
  <si>
    <t xml:space="preserve"> 123/207(59%)</t>
  </si>
  <si>
    <t>28/90(31%)</t>
  </si>
  <si>
    <t>111/144(77%)</t>
  </si>
  <si>
    <t>92/236(39%)</t>
  </si>
  <si>
    <t>200/638(31%)</t>
  </si>
  <si>
    <t>70/79(89%)</t>
  </si>
  <si>
    <t>252/253(99%)</t>
  </si>
  <si>
    <t>168/170(99%)</t>
  </si>
  <si>
    <t>249/253(98%)</t>
  </si>
  <si>
    <t>196/200(98%)</t>
  </si>
  <si>
    <t>769/779(99%)</t>
  </si>
  <si>
    <t>252/257(98%)</t>
  </si>
  <si>
    <t>361/613(59%)</t>
  </si>
  <si>
    <t>94/114(82%)</t>
  </si>
  <si>
    <t>25/39(64%)</t>
  </si>
  <si>
    <t>41/103(40%)</t>
  </si>
  <si>
    <t>28/91(31%)</t>
  </si>
  <si>
    <t>197/570(35%)</t>
  </si>
  <si>
    <t>421/820(51%)</t>
  </si>
  <si>
    <t>HS3.19 </t>
  </si>
  <si>
    <t>22/81(27%)</t>
  </si>
  <si>
    <t>564/718(79%)</t>
  </si>
  <si>
    <t>285/500(57%)</t>
  </si>
  <si>
    <t>95/111(86%)</t>
  </si>
  <si>
    <t>24/98(24%)</t>
  </si>
  <si>
    <t>735/782(94%)</t>
  </si>
  <si>
    <t>512/542(94%)</t>
  </si>
  <si>
    <t>130/147(88%)</t>
  </si>
  <si>
    <t>179/181(99%)</t>
  </si>
  <si>
    <t>342/352(97%)</t>
  </si>
  <si>
    <t>333/343(97%)</t>
  </si>
  <si>
    <t>332/339(98%)</t>
  </si>
  <si>
    <t>269/556(48%)</t>
  </si>
  <si>
    <t>141/145(97%)</t>
  </si>
  <si>
    <t>64/64(100%)</t>
  </si>
  <si>
    <t>230/233(99%)</t>
  </si>
  <si>
    <t>198/200(99%)</t>
  </si>
  <si>
    <t>166/170(98%)</t>
  </si>
  <si>
    <t>76/87(87%)</t>
  </si>
  <si>
    <t>700/706(99%)</t>
  </si>
  <si>
    <t>264/465(57%)</t>
  </si>
  <si>
    <t>218/580(38%)</t>
  </si>
  <si>
    <t>239/512(47%)</t>
  </si>
  <si>
    <t>163/600(27%)</t>
  </si>
  <si>
    <t>329/338(97%)</t>
  </si>
  <si>
    <t>201/399(50%)</t>
  </si>
  <si>
    <t>174/195(89%)</t>
  </si>
  <si>
    <t>201/218(92%)</t>
  </si>
  <si>
    <t>126/206(61%)</t>
  </si>
  <si>
    <t>279/428(65%)</t>
  </si>
  <si>
    <t>131/222(59%)</t>
  </si>
  <si>
    <t>321/491(65%)</t>
  </si>
  <si>
    <t>60/255(24%)</t>
  </si>
  <si>
    <t>256/734(35%)</t>
  </si>
  <si>
    <t>56/224(25%)</t>
  </si>
  <si>
    <t>32/138(23%)</t>
  </si>
  <si>
    <t>28/115(24%)</t>
  </si>
  <si>
    <t>62/215(29%)</t>
  </si>
  <si>
    <t>287/690(42%)</t>
  </si>
  <si>
    <t>114/208(55%)</t>
  </si>
  <si>
    <t>210/358(59%)</t>
  </si>
  <si>
    <t>235/462(51%)</t>
  </si>
  <si>
    <t>353/366(96%)</t>
  </si>
  <si>
    <t>323/324(99%)</t>
  </si>
  <si>
    <t>432/432(100%)</t>
  </si>
  <si>
    <t>347/347(100%)</t>
  </si>
  <si>
    <t>465/465(100%)</t>
  </si>
  <si>
    <t>346/347(99%)</t>
  </si>
  <si>
    <t>324/324(100%)</t>
  </si>
  <si>
    <t>461/465(99%)</t>
  </si>
  <si>
    <t>310/318(97%)</t>
  </si>
  <si>
    <t>CJ004.10c</t>
  </si>
  <si>
    <t>CJ004.11c</t>
  </si>
  <si>
    <t>CJ004.12c</t>
  </si>
  <si>
    <t>CJ004.13c</t>
  </si>
  <si>
    <t>CJ004.14c</t>
  </si>
  <si>
    <t>CJ004.15c</t>
  </si>
  <si>
    <t>CJ004.16c</t>
  </si>
  <si>
    <t>CJ004.17c</t>
  </si>
  <si>
    <t>CJ004.18c</t>
  </si>
  <si>
    <t>CJ004.19c</t>
  </si>
  <si>
    <t>CJ004.20c</t>
  </si>
  <si>
    <t>CJ004.21c</t>
  </si>
  <si>
    <t>CJ004.22c</t>
  </si>
  <si>
    <t>CJ004.23c</t>
  </si>
  <si>
    <t>CJ006.10c</t>
  </si>
  <si>
    <t>CJ006.11c</t>
  </si>
  <si>
    <t>CJ006.12c</t>
  </si>
  <si>
    <t>CJ006.13c</t>
  </si>
  <si>
    <t>CJ006.14c</t>
  </si>
  <si>
    <t>CJ006.15c</t>
  </si>
  <si>
    <t>CJ006.16c</t>
  </si>
  <si>
    <t>CJ006.17c</t>
  </si>
  <si>
    <t>CJ006.18c</t>
  </si>
  <si>
    <t>CJ006.19c</t>
  </si>
  <si>
    <t>CJ006.20c</t>
  </si>
  <si>
    <t>CJ006.21c</t>
  </si>
  <si>
    <t>CJ006.22c</t>
  </si>
  <si>
    <t>CJ007.1c</t>
  </si>
  <si>
    <t>CJ007.2c</t>
  </si>
  <si>
    <t>CJ007.3c</t>
  </si>
  <si>
    <t>CJ007.4c</t>
  </si>
  <si>
    <t>CJ007.5c</t>
  </si>
  <si>
    <t>CJ007.6c</t>
  </si>
  <si>
    <t>CJ007.7c</t>
  </si>
  <si>
    <t>CJ007.8c</t>
  </si>
  <si>
    <t>CJ007.9c</t>
  </si>
  <si>
    <t>CJ007.10c</t>
  </si>
  <si>
    <t>CJ007.11c</t>
  </si>
  <si>
    <t>CJ007.12c</t>
  </si>
  <si>
    <t>CJ007.13c</t>
  </si>
  <si>
    <t>CJ007.14c</t>
  </si>
  <si>
    <t>CJ007.15c</t>
  </si>
  <si>
    <t>CJ007.16c</t>
  </si>
  <si>
    <t>CJ007.17c</t>
  </si>
  <si>
    <t>CJ007.18c</t>
  </si>
  <si>
    <t>CJ007.19c</t>
  </si>
  <si>
    <t>CJ007.20c</t>
  </si>
  <si>
    <t>CJ007.21c</t>
  </si>
  <si>
    <t>CJ007.22c</t>
  </si>
  <si>
    <t>CJ007.23c</t>
  </si>
  <si>
    <t>CJ007.24c</t>
  </si>
  <si>
    <t>CJ007.25c</t>
  </si>
  <si>
    <t>CJ007.26c</t>
  </si>
  <si>
    <t>CJ007.27c</t>
  </si>
  <si>
    <t>CJ007.28c</t>
  </si>
  <si>
    <t>CJ007.29c</t>
  </si>
  <si>
    <t>CJ007.30c</t>
  </si>
  <si>
    <t>CJ007.31c</t>
  </si>
  <si>
    <t>CJ007.32c</t>
  </si>
  <si>
    <t>CJ007.33c</t>
  </si>
  <si>
    <t>CJ007.34c</t>
  </si>
  <si>
    <t>CJ007.35c</t>
  </si>
  <si>
    <t>CJ009.10c</t>
  </si>
  <si>
    <t>CJ009.11c</t>
  </si>
  <si>
    <t>CJ009.12c</t>
  </si>
  <si>
    <t>CJ009.13c</t>
  </si>
  <si>
    <t>CJ009.14c</t>
  </si>
  <si>
    <t>CJ009.15c</t>
  </si>
  <si>
    <t>CJ009.16c</t>
  </si>
  <si>
    <t>CJ009.17c</t>
  </si>
  <si>
    <t>CJ009.18c</t>
  </si>
  <si>
    <t>CJ009.19c</t>
  </si>
  <si>
    <t>CJ009.20c</t>
  </si>
  <si>
    <t>CJ009.21c</t>
  </si>
  <si>
    <t>CJ009.22c</t>
  </si>
  <si>
    <t>CJ009.23c</t>
  </si>
  <si>
    <t>CJ009.24c</t>
  </si>
  <si>
    <t>CJ009.25c</t>
  </si>
  <si>
    <t>CJ009.26c</t>
  </si>
  <si>
    <t>CJ009.27c</t>
  </si>
  <si>
    <t>CJ009.28c</t>
  </si>
  <si>
    <t>CJ009.29c</t>
  </si>
  <si>
    <t>CJ009.30c</t>
  </si>
  <si>
    <t>CJ009.31c</t>
  </si>
  <si>
    <t>CJ009.32c</t>
  </si>
  <si>
    <t>CJ009.33c</t>
  </si>
  <si>
    <t>CJ009.34c</t>
  </si>
  <si>
    <t>CJ010.10c</t>
  </si>
  <si>
    <t>CJ010.11c</t>
  </si>
  <si>
    <t>CJ010.12c</t>
  </si>
  <si>
    <t>CJ010.13c</t>
  </si>
  <si>
    <t>CJ010.14c</t>
  </si>
  <si>
    <t>CJ010.15c</t>
  </si>
  <si>
    <t>CJ010.16c</t>
  </si>
  <si>
    <t>CJ010.17c</t>
  </si>
  <si>
    <t>CJ010.18c</t>
  </si>
  <si>
    <t>CJ010.19c</t>
  </si>
  <si>
    <t>CJ010.20c</t>
  </si>
  <si>
    <t>CJ010.21c</t>
  </si>
  <si>
    <t>CJ010.22c</t>
  </si>
  <si>
    <t>CJ010.23c</t>
  </si>
  <si>
    <t>CJ010.24c</t>
  </si>
  <si>
    <t>CJ010.25c</t>
  </si>
  <si>
    <t>CJ010.26c</t>
  </si>
  <si>
    <t>CJ010.27c</t>
  </si>
  <si>
    <t>CJ010.28c</t>
  </si>
  <si>
    <t>CJ010.29c</t>
  </si>
  <si>
    <t>CJ010.30c</t>
  </si>
  <si>
    <t>CJ010.31c</t>
  </si>
  <si>
    <t>CJ010.32c</t>
  </si>
  <si>
    <t>CJ010.33c</t>
  </si>
  <si>
    <t>CJ010.34c</t>
  </si>
  <si>
    <t>CJ013.10c</t>
  </si>
  <si>
    <t>CJ013.11c</t>
  </si>
  <si>
    <t>CJ013.12c</t>
  </si>
  <si>
    <t>CJ013.13c</t>
  </si>
  <si>
    <t>CJ013.14c</t>
  </si>
  <si>
    <t>CJ013.15c</t>
  </si>
  <si>
    <t>CJ013.16c</t>
  </si>
  <si>
    <t>CJ013.17c</t>
  </si>
  <si>
    <t>CJ013.18c</t>
  </si>
  <si>
    <t>CJ013.19c</t>
  </si>
  <si>
    <t>CJ013.20c</t>
  </si>
  <si>
    <t>CJ013.21c</t>
  </si>
  <si>
    <t>CJ013.22c</t>
  </si>
  <si>
    <t>CJ013.23c</t>
  </si>
  <si>
    <t>CJ013.24c</t>
  </si>
  <si>
    <t>CJ013.25c</t>
  </si>
  <si>
    <t>CJ013.26c</t>
  </si>
  <si>
    <t>CJ013.27c</t>
  </si>
  <si>
    <t>CJ013.28c</t>
  </si>
  <si>
    <t>CJ013.29c</t>
  </si>
  <si>
    <t>CJ013.30c</t>
  </si>
  <si>
    <t>CJ013.31c</t>
  </si>
  <si>
    <t>CJ013.32c</t>
  </si>
  <si>
    <t>CJ013.33c</t>
  </si>
  <si>
    <t>CJ013.34c</t>
  </si>
  <si>
    <t>CJ013.35c</t>
  </si>
  <si>
    <t>CJ014.34c</t>
  </si>
  <si>
    <t>CJ014.33c</t>
  </si>
  <si>
    <t>CJ014.32c</t>
  </si>
  <si>
    <t>CJ014.31c</t>
  </si>
  <si>
    <t>CJ014.30c</t>
  </si>
  <si>
    <t>CJ014.29c</t>
  </si>
  <si>
    <t>CJ014.28c</t>
  </si>
  <si>
    <t>CJ014.27c</t>
  </si>
  <si>
    <t>CJ014.26c</t>
  </si>
  <si>
    <t>CJ014.25c</t>
  </si>
  <si>
    <t>CJ014.24c</t>
  </si>
  <si>
    <t>CJ014.23c</t>
  </si>
  <si>
    <t>CJ014.22c</t>
  </si>
  <si>
    <t>CJ014.21c</t>
  </si>
  <si>
    <t>CJ014.20c</t>
  </si>
  <si>
    <t>CJ014.19c</t>
  </si>
  <si>
    <t>CJ014.18c</t>
  </si>
  <si>
    <t>CJ014.17c</t>
  </si>
  <si>
    <t>CJ014.16c</t>
  </si>
  <si>
    <t>CJ014.15c</t>
  </si>
  <si>
    <t>CJ014.14c</t>
  </si>
  <si>
    <t>CJ014.13c</t>
  </si>
  <si>
    <t>CJ014.12c</t>
  </si>
  <si>
    <t>CJ014.11c</t>
  </si>
  <si>
    <t>CJ014.10c</t>
  </si>
  <si>
    <t>CJ015.1c</t>
  </si>
  <si>
    <t>CJ015.2c</t>
  </si>
  <si>
    <t>CJ015.3c</t>
  </si>
  <si>
    <t>CJ015.4c</t>
  </si>
  <si>
    <t>CJ015.5c</t>
  </si>
  <si>
    <t>CJ015.6c</t>
  </si>
  <si>
    <t>CJ015.7c</t>
  </si>
  <si>
    <t>CJ015.8c</t>
  </si>
  <si>
    <t>CJ015.9c</t>
  </si>
  <si>
    <t>CJ015.10c</t>
  </si>
  <si>
    <t>CJ015.11c</t>
  </si>
  <si>
    <t>CJ015.12c</t>
  </si>
  <si>
    <t>CJ015.13c</t>
  </si>
  <si>
    <t>CJ015.14c</t>
  </si>
  <si>
    <t>CJ015.15c</t>
  </si>
  <si>
    <t>CJ015.16c</t>
  </si>
  <si>
    <t>CJ015.17c</t>
  </si>
  <si>
    <t>CJ015.18c</t>
  </si>
  <si>
    <t>CJ015.19c</t>
  </si>
  <si>
    <t>CJ015.20c</t>
  </si>
  <si>
    <t>CJ015.21c</t>
  </si>
  <si>
    <t>CJ015.22c</t>
  </si>
  <si>
    <t>CJ015.23c</t>
  </si>
  <si>
    <t>CJ015.24c</t>
  </si>
  <si>
    <t>CJ015.25c</t>
  </si>
  <si>
    <t>CJ015.26c</t>
  </si>
  <si>
    <t>CJ015.27c</t>
  </si>
  <si>
    <t>CJ015.28c</t>
  </si>
  <si>
    <t>CJ015.29c</t>
  </si>
  <si>
    <t>CJ015.30c</t>
  </si>
  <si>
    <t>CJ015.31c</t>
  </si>
  <si>
    <t>CJ015.32c</t>
  </si>
  <si>
    <t>CJ015.33c</t>
  </si>
  <si>
    <t>CJ015.34c</t>
  </si>
  <si>
    <t>CJ015.35c</t>
  </si>
  <si>
    <t>CJ017.20c</t>
  </si>
  <si>
    <t>CJ017.19c</t>
  </si>
  <si>
    <t>CJ017.18c</t>
  </si>
  <si>
    <t>CJ017.17c</t>
  </si>
  <si>
    <t>CJ017.16c</t>
  </si>
  <si>
    <t>CJ017.15c</t>
  </si>
  <si>
    <t>CJ017.14c</t>
  </si>
  <si>
    <t>CJ017.13c</t>
  </si>
  <si>
    <t>CJ017.12c</t>
  </si>
  <si>
    <t>CJ017.11c</t>
  </si>
  <si>
    <t>CJ017.10c</t>
  </si>
  <si>
    <t>CJ017.9c</t>
  </si>
  <si>
    <t>CJ017.8c</t>
  </si>
  <si>
    <t>CJ017.7c</t>
  </si>
  <si>
    <t>CJ017.6c</t>
  </si>
  <si>
    <t>CJ017.5c</t>
  </si>
  <si>
    <t>CJ017.4c</t>
  </si>
  <si>
    <t>CJ017.3c</t>
  </si>
  <si>
    <t>CJ017.2c</t>
  </si>
  <si>
    <t>CJ017.1c</t>
  </si>
  <si>
    <t>CJ018.16c</t>
  </si>
  <si>
    <t>CJ018.15c</t>
  </si>
  <si>
    <t>CJ018.14c</t>
  </si>
  <si>
    <t>CJ018.13c</t>
  </si>
  <si>
    <t>CJ018.12c</t>
  </si>
  <si>
    <t>CJ018.11c</t>
  </si>
  <si>
    <t>CJ018.10c</t>
  </si>
  <si>
    <t>CJ018.9c</t>
  </si>
  <si>
    <t>CJ018.8c</t>
  </si>
  <si>
    <t>CJ018.7c</t>
  </si>
  <si>
    <t>CJ018.6c</t>
  </si>
  <si>
    <t>CJ018.5c</t>
  </si>
  <si>
    <t>CJ018.4c</t>
  </si>
  <si>
    <t>CJ018.3c</t>
  </si>
  <si>
    <t>CJ018.2c</t>
  </si>
  <si>
    <t>CJ018.1c</t>
  </si>
  <si>
    <t>CJ020.19c</t>
  </si>
  <si>
    <t>CJ020.18c</t>
  </si>
  <si>
    <t>CJ020.17c</t>
  </si>
  <si>
    <t>CJ020.16c</t>
  </si>
  <si>
    <t>CJ020.15c</t>
  </si>
  <si>
    <t>CJ020.14c</t>
  </si>
  <si>
    <t>CJ020.13c</t>
  </si>
  <si>
    <t>CJ020.12c</t>
  </si>
  <si>
    <t>CJ020.11c</t>
  </si>
  <si>
    <t>CJ020.10c</t>
  </si>
  <si>
    <t>CJ020.9c</t>
  </si>
  <si>
    <t>CJ020.8c</t>
  </si>
  <si>
    <t>CJ020.7c</t>
  </si>
  <si>
    <t>CJ020.6c</t>
  </si>
  <si>
    <t>CJ020.5c</t>
  </si>
  <si>
    <t>CJ020.4c</t>
  </si>
  <si>
    <t>CJ020.3c</t>
  </si>
  <si>
    <t>CJ020.2c</t>
  </si>
  <si>
    <t>CJ020.1c</t>
  </si>
  <si>
    <t>CJ016.01</t>
  </si>
  <si>
    <t>CJ016.02</t>
  </si>
  <si>
    <t>CJ016.03</t>
  </si>
  <si>
    <t>CJ016.04</t>
  </si>
  <si>
    <t>CJ016.05</t>
  </si>
  <si>
    <t>CJ016.06</t>
  </si>
  <si>
    <t>CJ016.07</t>
  </si>
  <si>
    <t>CJ016.08</t>
  </si>
  <si>
    <t>CJ016.09</t>
  </si>
  <si>
    <t>CJ002.01</t>
  </si>
  <si>
    <t>CJ002.02</t>
  </si>
  <si>
    <t>CJ002.03</t>
  </si>
  <si>
    <t>CJ002.04</t>
  </si>
  <si>
    <t>CJ002.05</t>
  </si>
  <si>
    <t>CJ002.06</t>
  </si>
  <si>
    <t>CJ002.07</t>
  </si>
  <si>
    <t>CJ002.08</t>
  </si>
  <si>
    <t>CJ002.09</t>
  </si>
  <si>
    <t>CJ003.01</t>
  </si>
  <si>
    <t>CJ003.02</t>
  </si>
  <si>
    <t>CJ003.03</t>
  </si>
  <si>
    <t>CJ003.04</t>
  </si>
  <si>
    <t>CJ003.05</t>
  </si>
  <si>
    <t>CJ003.06</t>
  </si>
  <si>
    <t>CJ003.07</t>
  </si>
  <si>
    <t>CJ003.08</t>
  </si>
  <si>
    <t>CJ003.09</t>
  </si>
  <si>
    <t>CJ005.01</t>
  </si>
  <si>
    <t>CJ005.02</t>
  </si>
  <si>
    <t>CJ005.03</t>
  </si>
  <si>
    <t>CJ005.04</t>
  </si>
  <si>
    <t>CJ005.05</t>
  </si>
  <si>
    <t>CJ005.06</t>
  </si>
  <si>
    <t>CJ005.07</t>
  </si>
  <si>
    <t>CJ005.08</t>
  </si>
  <si>
    <t>CJ005.09</t>
  </si>
  <si>
    <t>CJ004.01c</t>
  </si>
  <si>
    <t>CJ004.02c</t>
  </si>
  <si>
    <t>CJ004.03c</t>
  </si>
  <si>
    <t>CJ004.04c</t>
  </si>
  <si>
    <t>CJ004.05c</t>
  </si>
  <si>
    <t>CJ004.06c</t>
  </si>
  <si>
    <t>CJ004.07c</t>
  </si>
  <si>
    <t>CJ004.08c</t>
  </si>
  <si>
    <t>CJ004.09c</t>
  </si>
  <si>
    <t>CJ006.01c</t>
  </si>
  <si>
    <t>CJ006.02c</t>
  </si>
  <si>
    <t>CJ006.03c</t>
  </si>
  <si>
    <t>CJ006.04c</t>
  </si>
  <si>
    <t>CJ006.05c</t>
  </si>
  <si>
    <t>CJ006.06c</t>
  </si>
  <si>
    <t>CJ006.07c</t>
  </si>
  <si>
    <t>CJ006.08c</t>
  </si>
  <si>
    <t>CJ006.09c</t>
  </si>
  <si>
    <t>CJ008.01</t>
  </si>
  <si>
    <t>CJ008.02</t>
  </si>
  <si>
    <t>CJ008.03</t>
  </si>
  <si>
    <t>CJ008.04</t>
  </si>
  <si>
    <t>CJ008.05</t>
  </si>
  <si>
    <t>CJ008.06</t>
  </si>
  <si>
    <t>CJ008.07</t>
  </si>
  <si>
    <t>CJ008.08</t>
  </si>
  <si>
    <t>CJ008.09</t>
  </si>
  <si>
    <t>CJ009.01c</t>
  </si>
  <si>
    <t>CJ009.02c</t>
  </si>
  <si>
    <t>CJ009.03c</t>
  </si>
  <si>
    <t>CJ009.04c</t>
  </si>
  <si>
    <t>CJ009.05c</t>
  </si>
  <si>
    <t>CJ009.06c</t>
  </si>
  <si>
    <t>CJ009.07c</t>
  </si>
  <si>
    <t>CJ009.08c</t>
  </si>
  <si>
    <t>CJ009.09c</t>
  </si>
  <si>
    <t>CJ010.01c</t>
  </si>
  <si>
    <t>CJ010.02c</t>
  </si>
  <si>
    <t>CJ010.03c</t>
  </si>
  <si>
    <t>CJ010.04c</t>
  </si>
  <si>
    <t>CJ010.05c</t>
  </si>
  <si>
    <t>CJ010.06c</t>
  </si>
  <si>
    <t>CJ010.07c</t>
  </si>
  <si>
    <t>CJ010.08c</t>
  </si>
  <si>
    <t>CJ010.09c</t>
  </si>
  <si>
    <t>CJ011.01</t>
  </si>
  <si>
    <t>CJ011.02</t>
  </si>
  <si>
    <t>CJ011.03</t>
  </si>
  <si>
    <t>CJ011.04</t>
  </si>
  <si>
    <t>CJ011.05</t>
  </si>
  <si>
    <t>CJ011.06</t>
  </si>
  <si>
    <t>CJ011.07</t>
  </si>
  <si>
    <t>CJ011.08</t>
  </si>
  <si>
    <t>CJ011.09</t>
  </si>
  <si>
    <t>CJ012.01</t>
  </si>
  <si>
    <t>CJ012.02</t>
  </si>
  <si>
    <t>CJ012.03</t>
  </si>
  <si>
    <t>CJ012.04</t>
  </si>
  <si>
    <t>CJ012.05</t>
  </si>
  <si>
    <t>CJ012.06</t>
  </si>
  <si>
    <t>CJ012.07</t>
  </si>
  <si>
    <t>CJ012.08</t>
  </si>
  <si>
    <t>CJ012.09</t>
  </si>
  <si>
    <t>CJ013.01c</t>
  </si>
  <si>
    <t>CJ013.02c</t>
  </si>
  <si>
    <t>CJ013.03c</t>
  </si>
  <si>
    <t>CJ013.04c</t>
  </si>
  <si>
    <t>CJ013.05c</t>
  </si>
  <si>
    <t>CJ013.06c</t>
  </si>
  <si>
    <t>CJ013.07c</t>
  </si>
  <si>
    <t>CJ013.08c</t>
  </si>
  <si>
    <t>CJ013.09c</t>
  </si>
  <si>
    <t>CJ014.01c</t>
  </si>
  <si>
    <t>CJ014.02c</t>
  </si>
  <si>
    <t>CJ014.03c</t>
  </si>
  <si>
    <t>CJ014.04c</t>
  </si>
  <si>
    <t>CJ014.05c</t>
  </si>
  <si>
    <t>CJ014.06c</t>
  </si>
  <si>
    <t>CJ014.07c</t>
  </si>
  <si>
    <t>CJ014.08c</t>
  </si>
  <si>
    <t>CJ014.09c</t>
  </si>
  <si>
    <t>NSS= Nosignificant similarity found</t>
  </si>
  <si>
    <t>HS41.04c</t>
  </si>
  <si>
    <t>HS41.05c</t>
  </si>
  <si>
    <t>HS53.09c</t>
  </si>
  <si>
    <t>HS41.22c</t>
  </si>
  <si>
    <t>HS41.23c</t>
  </si>
  <si>
    <t>HS41.24c</t>
  </si>
  <si>
    <t>HS6.19c</t>
  </si>
  <si>
    <t>HS41.29c</t>
  </si>
  <si>
    <t>HS41.03c </t>
  </si>
  <si>
    <t>HS6.18c</t>
  </si>
  <si>
    <t>HS41.05c </t>
  </si>
  <si>
    <t>HS23.11c</t>
  </si>
  <si>
    <t>HS2.15c</t>
  </si>
  <si>
    <t>HS2.17c </t>
  </si>
  <si>
    <t>160/394(41%)</t>
  </si>
  <si>
    <t>Table 1 Summary of sequenced C.jejuni CPS loci</t>
  </si>
  <si>
    <t>Biosample_accession</t>
  </si>
  <si>
    <t>Strain</t>
  </si>
  <si>
    <t>Country</t>
  </si>
  <si>
    <t>Sample name</t>
  </si>
  <si>
    <t>Size (bp)</t>
  </si>
  <si>
    <t>CG (%)</t>
  </si>
  <si>
    <t>No. of genes</t>
  </si>
  <si>
    <t>Most similality serotype</t>
  </si>
  <si>
    <t>MLST</t>
  </si>
  <si>
    <t>Uniquelength</t>
  </si>
  <si>
    <t>PCR product (bp)</t>
  </si>
  <si>
    <t>Capsule Product length</t>
  </si>
  <si>
    <t>PCR detect</t>
  </si>
  <si>
    <t>Serotype</t>
  </si>
  <si>
    <t>Query cover</t>
  </si>
  <si>
    <t>Primer F</t>
  </si>
  <si>
    <t>Primer R</t>
  </si>
  <si>
    <t>SAMN18394809</t>
  </si>
  <si>
    <t>SH08-0260</t>
  </si>
  <si>
    <t xml:space="preserve"> NEPAL</t>
  </si>
  <si>
    <t>AFRIMS CJ001</t>
  </si>
  <si>
    <t>CPS05G2_999F</t>
  </si>
  <si>
    <t>CPS05G2_999R</t>
  </si>
  <si>
    <t xml:space="preserve">PCR detect  999 bp on Glycosyltransferase (EC 2.4.1.-) </t>
  </si>
  <si>
    <t>SAMN18394810</t>
  </si>
  <si>
    <t>SH08-0243</t>
  </si>
  <si>
    <t>AFRIMS CJ002</t>
  </si>
  <si>
    <t>SAMN18394811</t>
  </si>
  <si>
    <t>SH08-0257</t>
  </si>
  <si>
    <t>AFRIMS CJ003</t>
  </si>
  <si>
    <t>SAMN18394812</t>
  </si>
  <si>
    <t>NP04-081</t>
  </si>
  <si>
    <t>Cambodia</t>
  </si>
  <si>
    <t>AFRIMS CJ004</t>
  </si>
  <si>
    <t>HS40</t>
  </si>
  <si>
    <t>CPS01G2F</t>
  </si>
  <si>
    <t>CPS01G2R</t>
  </si>
  <si>
    <t>PCR detect  768  bp on CMP-N-acetylneuraminate-beta-galactosamide- alpha-2,3-sialyltransferase (EC 2.4.99.-)</t>
  </si>
  <si>
    <t>SAMN18394813</t>
  </si>
  <si>
    <t>KH08-0459</t>
  </si>
  <si>
    <t>AFRIMS CJ005</t>
  </si>
  <si>
    <t>SAMN18394814</t>
  </si>
  <si>
    <t>KH07-0023</t>
  </si>
  <si>
    <t>NEPAL</t>
  </si>
  <si>
    <t>AFRIMS CJ006</t>
  </si>
  <si>
    <t>CPS18G1F</t>
  </si>
  <si>
    <t>CPS18G1R</t>
  </si>
  <si>
    <t>PCR detect  578 bp on Capsular polysaccharide biosynthesis heptosyltransferase HddD</t>
  </si>
  <si>
    <t>SAMN18394815</t>
  </si>
  <si>
    <t>NP04-091</t>
  </si>
  <si>
    <t xml:space="preserve"> Cambodia</t>
  </si>
  <si>
    <t>AFRIMS CJ007</t>
  </si>
  <si>
    <t>CPS02G2F</t>
  </si>
  <si>
    <t>CPS02G2R</t>
  </si>
  <si>
    <t>PCR detect  486 bp on Glycosyltransferase (EC 2.4.1.-)</t>
  </si>
  <si>
    <t>SAMN18394816</t>
  </si>
  <si>
    <t>NP06-416</t>
  </si>
  <si>
    <t>AFRIMS CJ008</t>
  </si>
  <si>
    <t>SAMN18394817</t>
  </si>
  <si>
    <t>KH08-0508</t>
  </si>
  <si>
    <t>AFRIMS CJ009</t>
  </si>
  <si>
    <t>SAMN18394818</t>
  </si>
  <si>
    <t>KH08-0721</t>
  </si>
  <si>
    <t>AFRIMS CJ010</t>
  </si>
  <si>
    <t>HS41</t>
  </si>
  <si>
    <t>SAMN18394819</t>
  </si>
  <si>
    <t>CW01-0277</t>
  </si>
  <si>
    <t>AFRIMS CJ011</t>
  </si>
  <si>
    <t>SAMN18394820</t>
  </si>
  <si>
    <t>CW12-046</t>
  </si>
  <si>
    <t>AFRIMS CJ012</t>
  </si>
  <si>
    <t>SAMN18394821</t>
  </si>
  <si>
    <t>SH08-0252</t>
  </si>
  <si>
    <t>AFRIMS CJ013</t>
  </si>
  <si>
    <t>SAMN18394822</t>
  </si>
  <si>
    <t>SH08-0361</t>
  </si>
  <si>
    <t>AFRIMS CJ014</t>
  </si>
  <si>
    <t>SAMN18394823</t>
  </si>
  <si>
    <t>CW01-0290</t>
  </si>
  <si>
    <t>AFRIMS CJ015</t>
  </si>
  <si>
    <t>SAMN18394824</t>
  </si>
  <si>
    <t>CW-01-0186</t>
  </si>
  <si>
    <t>AFRIMS CJ016</t>
  </si>
  <si>
    <t>CPS23G2_383F</t>
  </si>
  <si>
    <t>CPS23G2_383R</t>
  </si>
  <si>
    <t>PCR detect 383 bp on 4-hydroxy-2-ketovalerate aldolase, putative and hypothetical protein</t>
  </si>
  <si>
    <t>SAMN18394825</t>
  </si>
  <si>
    <t>JH13-087</t>
  </si>
  <si>
    <t>Bhutan</t>
  </si>
  <si>
    <t>AFRIMS CJ017</t>
  </si>
  <si>
    <t>CPS15G1F</t>
  </si>
  <si>
    <t>CPS15G1R</t>
  </si>
  <si>
    <t>PCR detect 311 bp on Mlr0581 protein</t>
  </si>
  <si>
    <t>SAMN18394826</t>
  </si>
  <si>
    <t>JH13-336</t>
  </si>
  <si>
    <t>AFRIMS CJ018</t>
  </si>
  <si>
    <t>HS52</t>
  </si>
  <si>
    <t>CPS16G2F</t>
  </si>
  <si>
    <t>CPS16G2R</t>
  </si>
  <si>
    <t>PCR detect 266 bp on hypothetical protein</t>
  </si>
  <si>
    <t>SAMN18394827</t>
  </si>
  <si>
    <t>ENT-CG-15-0103</t>
  </si>
  <si>
    <t>Thailand</t>
  </si>
  <si>
    <t>AFRIMS CJ019</t>
  </si>
  <si>
    <t>HS38</t>
  </si>
  <si>
    <t>CPS14G2F</t>
  </si>
  <si>
    <t>CPS14G2R</t>
  </si>
  <si>
    <t xml:space="preserve">PCR detect  241 bp on Amidophosphoribosyltransferase (EC 2.4.2.14) </t>
  </si>
  <si>
    <t>SAMN18394828</t>
  </si>
  <si>
    <t>JH13-397</t>
  </si>
  <si>
    <t>AFRIMS CJ020</t>
  </si>
  <si>
    <t>Gr.</t>
  </si>
  <si>
    <t>415/432(96%)</t>
  </si>
  <si>
    <t>CJ001.1</t>
  </si>
  <si>
    <t>408/417(98%)</t>
  </si>
  <si>
    <t>408/417(98%</t>
  </si>
  <si>
    <t>534/543(98%)</t>
  </si>
  <si>
    <t>CJ001.2</t>
  </si>
  <si>
    <t>CJ001.3</t>
  </si>
  <si>
    <t>CJ001.4</t>
  </si>
  <si>
    <t>345/634(54%)</t>
  </si>
  <si>
    <t>CJ001.5</t>
  </si>
  <si>
    <t>282/565(50%)</t>
  </si>
  <si>
    <t>208/224(93%)</t>
  </si>
  <si>
    <t>CJ001.6</t>
  </si>
  <si>
    <t>311/324(96%)</t>
  </si>
  <si>
    <t>200/201(99%)</t>
  </si>
  <si>
    <t>CJ001.7</t>
  </si>
  <si>
    <t>339/339(100%)</t>
  </si>
  <si>
    <t>CJ001.8</t>
  </si>
  <si>
    <t>336/343(98%)</t>
  </si>
  <si>
    <t>CJ001.9</t>
  </si>
  <si>
    <t>168/348(48%)</t>
  </si>
  <si>
    <t>346/388(89%)</t>
  </si>
  <si>
    <t>218/604(36%)</t>
  </si>
  <si>
    <t>122/294(41%), 26/96(27%)</t>
  </si>
  <si>
    <t>122/294(41%),  26/96(27%)</t>
  </si>
  <si>
    <t>262/370(71%)</t>
  </si>
  <si>
    <t>317/318(99%)</t>
  </si>
  <si>
    <t>460/460(100%)</t>
  </si>
  <si>
    <t>Group3(CJ006) compare to Group1 (CJ001,002 1nd 003)</t>
  </si>
  <si>
    <t>Group 1: CJ001, CJ002 and CJ003.</t>
  </si>
  <si>
    <t>NSS= No significant similarity found</t>
  </si>
  <si>
    <t>Group 2: CJ004 and CJ005.</t>
  </si>
  <si>
    <r>
      <t>Group 3: CJ006.</t>
    </r>
    <r>
      <rPr>
        <sz val="12"/>
        <color rgb="FF000000"/>
        <rFont val="Times New Roman"/>
        <family val="1"/>
      </rPr>
      <t xml:space="preserve">   </t>
    </r>
  </si>
  <si>
    <r>
      <t>Group 4: CJ007, CJ008, CJ009, CJ010, CJ011, CJ012, CJ013, CJ014 and CJ015.</t>
    </r>
    <r>
      <rPr>
        <sz val="12"/>
        <color rgb="FF000000"/>
        <rFont val="Times New Roman"/>
        <family val="1"/>
      </rPr>
      <t xml:space="preserve">  </t>
    </r>
  </si>
  <si>
    <r>
      <t>Group 5: CJ016</t>
    </r>
    <r>
      <rPr>
        <sz val="12"/>
        <color rgb="FF000000"/>
        <rFont val="Times New Roman"/>
        <family val="1"/>
      </rPr>
      <t xml:space="preserve"> </t>
    </r>
  </si>
  <si>
    <r>
      <t>Group 6: CJ017</t>
    </r>
    <r>
      <rPr>
        <sz val="12"/>
        <color rgb="FF000000"/>
        <rFont val="Times New Roman"/>
        <family val="1"/>
      </rPr>
      <t xml:space="preserve"> </t>
    </r>
  </si>
  <si>
    <r>
      <t>Group 7: CJ018</t>
    </r>
    <r>
      <rPr>
        <sz val="12"/>
        <color rgb="FF000000"/>
        <rFont val="Times New Roman"/>
        <family val="1"/>
      </rPr>
      <t xml:space="preserve">   </t>
    </r>
  </si>
  <si>
    <r>
      <t>Group 8: CJ019 and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2"/>
        <color rgb="FF000000"/>
        <rFont val="Times New Roman"/>
        <family val="1"/>
      </rPr>
      <t>CJ020</t>
    </r>
    <r>
      <rPr>
        <sz val="12"/>
        <color rgb="FF000000"/>
        <rFont val="Times New Roman"/>
        <family val="1"/>
      </rPr>
      <t xml:space="preserve"> </t>
    </r>
  </si>
  <si>
    <t>cytidine diphosphoramidate kinase</t>
  </si>
  <si>
    <t>CTP: phosphoglutamine cytidylyltransferase</t>
  </si>
  <si>
    <t>γ-glutamyl-CDP-amidate hydrolase</t>
  </si>
  <si>
    <t>Glutamine kinase</t>
  </si>
  <si>
    <t>HS41.02 </t>
  </si>
  <si>
    <t>HS41.03</t>
  </si>
  <si>
    <t>HS41.04</t>
  </si>
  <si>
    <t>HS41.05 </t>
  </si>
  <si>
    <t>HS42.06</t>
  </si>
  <si>
    <t>HS37.21</t>
  </si>
  <si>
    <t>HS41.07 </t>
  </si>
  <si>
    <t>HS23.09</t>
  </si>
  <si>
    <t>HS53.09</t>
  </si>
  <si>
    <t>HS23.11</t>
  </si>
  <si>
    <t>HS2.15</t>
  </si>
  <si>
    <t>HS2.17</t>
  </si>
  <si>
    <t>HS42.13</t>
  </si>
  <si>
    <t>HS15.16</t>
  </si>
  <si>
    <t>HS42.16 </t>
  </si>
  <si>
    <t>HS15.18</t>
  </si>
  <si>
    <t>HS15.19</t>
  </si>
  <si>
    <t>HS42.19</t>
  </si>
  <si>
    <t>HS15.21</t>
  </si>
  <si>
    <t>HS15.22</t>
  </si>
  <si>
    <t>HS42.22</t>
  </si>
  <si>
    <t>HS42.02</t>
  </si>
  <si>
    <t>HS41.04 </t>
  </si>
  <si>
    <t>HS4.10</t>
  </si>
  <si>
    <t>HS41.12</t>
  </si>
  <si>
    <t>HS44.15</t>
  </si>
  <si>
    <t>HS23.15</t>
  </si>
  <si>
    <t>HS23.16</t>
  </si>
  <si>
    <t>HS23.14</t>
  </si>
  <si>
    <t>HS42.16</t>
  </si>
  <si>
    <t>HS6.18</t>
  </si>
  <si>
    <t>HS6.19</t>
  </si>
  <si>
    <t>HS41.29</t>
  </si>
  <si>
    <t>HS41.05</t>
  </si>
  <si>
    <t>HS42.06 </t>
  </si>
  <si>
    <t>HS53.04</t>
  </si>
  <si>
    <t>HS41.10</t>
  </si>
  <si>
    <t>HS6.14</t>
  </si>
  <si>
    <t>HS3.11</t>
  </si>
  <si>
    <t>HS37.16</t>
  </si>
  <si>
    <t>HS37.17</t>
  </si>
  <si>
    <t>HS53.06</t>
  </si>
  <si>
    <t>HS37.19</t>
  </si>
  <si>
    <t>HS2.10</t>
  </si>
  <si>
    <t>HS53.09 </t>
  </si>
  <si>
    <t>HS41.11 </t>
  </si>
  <si>
    <t>HS44.13</t>
  </si>
  <si>
    <t>HS41.13 </t>
  </si>
  <si>
    <t>HS10.16 </t>
  </si>
  <si>
    <t>HS41.24 </t>
  </si>
  <si>
    <t>HS6.18 </t>
  </si>
  <si>
    <t>HS6.19 </t>
  </si>
  <si>
    <t>HS42.19 </t>
  </si>
  <si>
    <t>HS41.30</t>
  </si>
  <si>
    <t>HS19.02</t>
  </si>
  <si>
    <t>HS37.03</t>
  </si>
  <si>
    <t>HS4.03</t>
  </si>
  <si>
    <t>HS44.05 </t>
  </si>
  <si>
    <t>HS19.06</t>
  </si>
  <si>
    <t>HS1.07</t>
  </si>
  <si>
    <t>HS19.08</t>
  </si>
  <si>
    <t>HS19.09</t>
  </si>
  <si>
    <t>HS6.11</t>
  </si>
  <si>
    <t>8486.20 </t>
  </si>
  <si>
    <t>HS23.22</t>
  </si>
  <si>
    <t>HS3.02</t>
  </si>
  <si>
    <t>HS2.03 </t>
  </si>
  <si>
    <t>HS4.03 </t>
  </si>
  <si>
    <t>HS19.05</t>
  </si>
  <si>
    <t>HS19.06 </t>
  </si>
  <si>
    <t>HS37.07</t>
  </si>
  <si>
    <t>HS44.08</t>
  </si>
  <si>
    <t>HS3.08</t>
  </si>
  <si>
    <t>HS2.11</t>
  </si>
  <si>
    <t>8486.15 </t>
  </si>
  <si>
    <t>HS23.18</t>
  </si>
  <si>
    <t>HS23.06</t>
  </si>
  <si>
    <t>HS3.23 </t>
  </si>
  <si>
    <t>HS37.17 </t>
  </si>
  <si>
    <t>HS37.19 </t>
  </si>
  <si>
    <t>HS4.10 </t>
  </si>
  <si>
    <t>HS37.33</t>
  </si>
  <si>
    <t>HS19.14</t>
  </si>
  <si>
    <t>HS6.08</t>
  </si>
  <si>
    <t>HS6.07 </t>
  </si>
  <si>
    <t>HS37.27</t>
  </si>
  <si>
    <t>HS6.07</t>
  </si>
  <si>
    <t>HS2.22</t>
  </si>
  <si>
    <t>HS19.11</t>
  </si>
  <si>
    <t>HS2.25</t>
  </si>
  <si>
    <t>HS6.20</t>
  </si>
  <si>
    <t>HS6.21</t>
  </si>
  <si>
    <t>HS6.22</t>
  </si>
  <si>
    <t>HS6.23</t>
  </si>
  <si>
    <t>HS19.11 </t>
  </si>
  <si>
    <t>HS6.22 </t>
  </si>
  <si>
    <t>HS41.02</t>
  </si>
  <si>
    <t>HS41.03 </t>
  </si>
  <si>
    <t>HS53.04 </t>
  </si>
  <si>
    <t>HS3.11 </t>
  </si>
  <si>
    <t>HS37.16 </t>
  </si>
  <si>
    <t>HS41.11</t>
  </si>
  <si>
    <t>HS41.13</t>
  </si>
  <si>
    <t>HS41.24</t>
  </si>
  <si>
    <t>HS41.30 </t>
  </si>
  <si>
    <t>HS2.10 </t>
  </si>
  <si>
    <t>HS44.13 </t>
  </si>
  <si>
    <t xml:space="preserve">HS10.16 </t>
  </si>
  <si>
    <t>HS15.16 </t>
  </si>
  <si>
    <t>HS15.21 </t>
  </si>
  <si>
    <t>HS41.29 </t>
  </si>
  <si>
    <t>HS6.14 </t>
  </si>
  <si>
    <t>HS10.16</t>
  </si>
  <si>
    <t xml:space="preserve">HS41.29 </t>
  </si>
  <si>
    <t>HS41.10 </t>
  </si>
  <si>
    <t xml:space="preserve">HS37.16 </t>
  </si>
  <si>
    <t>HS44.15 </t>
  </si>
  <si>
    <t>hs41.02</t>
  </si>
  <si>
    <t>hs41.03</t>
  </si>
  <si>
    <t>hs41.04</t>
  </si>
  <si>
    <t>hs41.05</t>
  </si>
  <si>
    <t>hs41.10</t>
  </si>
  <si>
    <t>hs6.14</t>
  </si>
  <si>
    <t>HS53.06 </t>
  </si>
  <si>
    <t>HS42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sz val="10"/>
      <color rgb="FF212121"/>
      <name val="Verdana"/>
      <family val="2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rgb="FFFF0000"/>
      <name val="Calibri (Body)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99FF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</borders>
  <cellStyleXfs count="1">
    <xf numFmtId="0" fontId="0" fillId="0" borderId="0"/>
  </cellStyleXfs>
  <cellXfs count="16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9" borderId="2" xfId="0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/>
    </xf>
    <xf numFmtId="164" fontId="5" fillId="10" borderId="2" xfId="0" applyNumberFormat="1" applyFon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9" fontId="0" fillId="10" borderId="2" xfId="0" applyNumberForma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164" fontId="5" fillId="7" borderId="2" xfId="0" applyNumberFormat="1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9" fontId="0" fillId="7" borderId="2" xfId="0" applyNumberForma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 vertical="center"/>
    </xf>
    <xf numFmtId="164" fontId="5" fillId="11" borderId="2" xfId="0" applyNumberFormat="1" applyFont="1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9" fontId="0" fillId="11" borderId="2" xfId="0" applyNumberFormat="1" applyFill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left" vertical="center"/>
    </xf>
    <xf numFmtId="0" fontId="5" fillId="12" borderId="2" xfId="0" applyFont="1" applyFill="1" applyBorder="1" applyAlignment="1">
      <alignment horizontal="center" vertical="center"/>
    </xf>
    <xf numFmtId="164" fontId="5" fillId="12" borderId="2" xfId="0" applyNumberFormat="1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9" fontId="0" fillId="12" borderId="2" xfId="0" applyNumberFormat="1" applyFill="1" applyBorder="1" applyAlignment="1">
      <alignment horizontal="center" vertical="center"/>
    </xf>
    <xf numFmtId="0" fontId="5" fillId="12" borderId="3" xfId="0" applyFont="1" applyFill="1" applyBorder="1" applyAlignment="1">
      <alignment horizontal="center" vertical="center"/>
    </xf>
    <xf numFmtId="9" fontId="0" fillId="12" borderId="2" xfId="0" applyNumberFormat="1" applyFill="1" applyBorder="1" applyAlignment="1">
      <alignment horizontal="center" vertical="center" wrapText="1"/>
    </xf>
    <xf numFmtId="0" fontId="5" fillId="12" borderId="27" xfId="0" applyFont="1" applyFill="1" applyBorder="1" applyAlignment="1">
      <alignment horizontal="center" vertical="center"/>
    </xf>
    <xf numFmtId="0" fontId="5" fillId="12" borderId="18" xfId="0" applyFont="1" applyFill="1" applyBorder="1" applyAlignment="1">
      <alignment horizontal="center" vertical="center"/>
    </xf>
    <xf numFmtId="0" fontId="0" fillId="12" borderId="18" xfId="0" applyFill="1" applyBorder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164" fontId="5" fillId="13" borderId="2" xfId="0" applyNumberFormat="1" applyFont="1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9" fontId="0" fillId="13" borderId="2" xfId="0" applyNumberFormat="1" applyFill="1" applyBorder="1" applyAlignment="1">
      <alignment horizontal="center" vertical="center"/>
    </xf>
    <xf numFmtId="0" fontId="5" fillId="13" borderId="3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5" fillId="14" borderId="2" xfId="0" applyFont="1" applyFill="1" applyBorder="1" applyAlignment="1">
      <alignment horizontal="center" vertical="center"/>
    </xf>
    <xf numFmtId="164" fontId="5" fillId="14" borderId="2" xfId="0" applyNumberFormat="1" applyFont="1" applyFill="1" applyBorder="1" applyAlignment="1">
      <alignment horizontal="center" vertical="center"/>
    </xf>
    <xf numFmtId="0" fontId="0" fillId="14" borderId="2" xfId="0" applyFill="1" applyBorder="1" applyAlignment="1">
      <alignment horizontal="center" vertical="center"/>
    </xf>
    <xf numFmtId="9" fontId="0" fillId="14" borderId="2" xfId="0" applyNumberFormat="1" applyFill="1" applyBorder="1" applyAlignment="1">
      <alignment horizontal="center" vertical="center"/>
    </xf>
    <xf numFmtId="0" fontId="4" fillId="14" borderId="2" xfId="0" applyFont="1" applyFill="1" applyBorder="1" applyAlignment="1">
      <alignment horizontal="center" vertical="center"/>
    </xf>
    <xf numFmtId="0" fontId="5" fillId="14" borderId="3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left" vertical="center"/>
    </xf>
    <xf numFmtId="0" fontId="5" fillId="8" borderId="2" xfId="0" applyFont="1" applyFill="1" applyBorder="1" applyAlignment="1">
      <alignment horizontal="center" vertical="center"/>
    </xf>
    <xf numFmtId="164" fontId="5" fillId="8" borderId="2" xfId="0" applyNumberFormat="1" applyFon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9" fontId="0" fillId="8" borderId="2" xfId="0" applyNumberForma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9" fontId="0" fillId="2" borderId="2" xfId="0" applyNumberForma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7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1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1" fillId="0" borderId="15" xfId="0" applyFont="1" applyBorder="1" applyAlignment="1">
      <alignment horizontal="right" vertical="center"/>
    </xf>
    <xf numFmtId="0" fontId="1" fillId="0" borderId="16" xfId="0" applyFont="1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0" fillId="0" borderId="11" xfId="0" applyBorder="1" applyAlignment="1">
      <alignment horizontal="right" vertical="center" wrapText="1"/>
    </xf>
    <xf numFmtId="0" fontId="0" fillId="0" borderId="10" xfId="0" applyBorder="1" applyAlignment="1">
      <alignment horizontal="right" vertical="center" wrapText="1"/>
    </xf>
    <xf numFmtId="0" fontId="0" fillId="0" borderId="13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0" fillId="0" borderId="13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left"/>
    </xf>
    <xf numFmtId="0" fontId="0" fillId="0" borderId="1" xfId="0" applyBorder="1"/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right"/>
    </xf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left"/>
    </xf>
    <xf numFmtId="0" fontId="0" fillId="0" borderId="10" xfId="0" applyBorder="1" applyAlignment="1">
      <alignment horizontal="center" vertical="center"/>
    </xf>
    <xf numFmtId="0" fontId="0" fillId="6" borderId="0" xfId="0" applyFill="1"/>
    <xf numFmtId="0" fontId="0" fillId="6" borderId="0" xfId="0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7" borderId="0" xfId="0" applyFill="1"/>
    <xf numFmtId="0" fontId="0" fillId="7" borderId="0" xfId="0" applyFill="1" applyAlignment="1">
      <alignment horizontal="left"/>
    </xf>
    <xf numFmtId="0" fontId="1" fillId="0" borderId="16" xfId="0" applyFont="1" applyBorder="1" applyAlignment="1">
      <alignment horizontal="right" vertical="top"/>
    </xf>
    <xf numFmtId="0" fontId="1" fillId="0" borderId="15" xfId="0" applyFont="1" applyBorder="1" applyAlignment="1">
      <alignment horizontal="center" vertical="top"/>
    </xf>
    <xf numFmtId="0" fontId="1" fillId="0" borderId="15" xfId="0" applyFont="1" applyBorder="1" applyAlignment="1">
      <alignment horizontal="left" vertical="top"/>
    </xf>
    <xf numFmtId="0" fontId="1" fillId="0" borderId="14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5" borderId="0" xfId="0" applyFill="1"/>
    <xf numFmtId="0" fontId="0" fillId="5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0" fontId="2" fillId="0" borderId="0" xfId="0" applyFont="1" applyAlignment="1">
      <alignment horizontal="center"/>
    </xf>
    <xf numFmtId="0" fontId="1" fillId="0" borderId="21" xfId="0" applyFont="1" applyBorder="1" applyAlignment="1">
      <alignment horizontal="right" vertical="top"/>
    </xf>
    <xf numFmtId="0" fontId="1" fillId="0" borderId="20" xfId="0" applyFont="1" applyBorder="1" applyAlignment="1">
      <alignment horizontal="center" vertical="top"/>
    </xf>
    <xf numFmtId="0" fontId="1" fillId="0" borderId="20" xfId="0" applyFont="1" applyBorder="1" applyAlignment="1">
      <alignment horizontal="left" vertical="top"/>
    </xf>
    <xf numFmtId="0" fontId="1" fillId="0" borderId="19" xfId="0" applyFont="1" applyBorder="1" applyAlignment="1">
      <alignment horizontal="center" vertical="center"/>
    </xf>
    <xf numFmtId="0" fontId="1" fillId="0" borderId="11" xfId="0" applyFont="1" applyBorder="1" applyAlignment="1">
      <alignment horizontal="righ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0" borderId="10" xfId="0" applyFont="1" applyBorder="1" applyAlignment="1">
      <alignment horizontal="center" vertical="center"/>
    </xf>
    <xf numFmtId="0" fontId="0" fillId="4" borderId="18" xfId="0" applyFill="1" applyBorder="1"/>
    <xf numFmtId="0" fontId="0" fillId="4" borderId="2" xfId="0" applyFill="1" applyBorder="1"/>
    <xf numFmtId="0" fontId="0" fillId="6" borderId="2" xfId="0" applyFill="1" applyBorder="1"/>
    <xf numFmtId="0" fontId="0" fillId="0" borderId="2" xfId="0" applyBorder="1"/>
    <xf numFmtId="0" fontId="0" fillId="5" borderId="2" xfId="0" applyFill="1" applyBorder="1"/>
    <xf numFmtId="0" fontId="3" fillId="0" borderId="11" xfId="0" applyFont="1" applyBorder="1"/>
    <xf numFmtId="0" fontId="0" fillId="3" borderId="2" xfId="0" applyFill="1" applyBorder="1"/>
    <xf numFmtId="0" fontId="0" fillId="2" borderId="2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11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0" fillId="0" borderId="8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8" xfId="0" applyFill="1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1" fillId="0" borderId="9" xfId="0" applyFont="1" applyBorder="1" applyAlignment="1">
      <alignment horizontal="right" vertical="top"/>
    </xf>
    <xf numFmtId="0" fontId="1" fillId="0" borderId="8" xfId="0" applyFont="1" applyBorder="1" applyAlignment="1">
      <alignment horizontal="center" vertical="top"/>
    </xf>
    <xf numFmtId="0" fontId="1" fillId="0" borderId="8" xfId="0" applyFont="1" applyBorder="1" applyAlignment="1">
      <alignment horizontal="left" vertical="top"/>
    </xf>
    <xf numFmtId="0" fontId="1" fillId="0" borderId="7" xfId="0" applyFon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vertical="top"/>
    </xf>
    <xf numFmtId="0" fontId="4" fillId="3" borderId="0" xfId="0" applyFont="1" applyFill="1" applyAlignment="1">
      <alignment horizontal="left"/>
    </xf>
    <xf numFmtId="0" fontId="11" fillId="3" borderId="0" xfId="0" applyFont="1" applyFill="1" applyAlignment="1">
      <alignment horizontal="left"/>
    </xf>
    <xf numFmtId="0" fontId="5" fillId="0" borderId="29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7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25" xfId="0" applyFont="1" applyBorder="1" applyAlignment="1">
      <alignment horizontal="left" vertical="center"/>
    </xf>
    <xf numFmtId="0" fontId="5" fillId="0" borderId="29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0" fillId="0" borderId="22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422"/>
  <sheetViews>
    <sheetView tabSelected="1" topLeftCell="H171" zoomScale="130" zoomScaleNormal="130" workbookViewId="0">
      <selection activeCell="AB218" sqref="AB218"/>
    </sheetView>
  </sheetViews>
  <sheetFormatPr defaultColWidth="9.140625" defaultRowHeight="15"/>
  <cols>
    <col min="1" max="1" width="17" style="2" bestFit="1" customWidth="1"/>
    <col min="2" max="2" width="18.85546875" style="68" customWidth="1"/>
    <col min="3" max="3" width="14" style="68" customWidth="1"/>
    <col min="4" max="4" width="11.28515625" style="68" customWidth="1"/>
    <col min="5" max="5" width="14.42578125" style="68" customWidth="1"/>
    <col min="6" max="6" width="36" style="2" customWidth="1"/>
    <col min="7" max="7" width="20" style="58" customWidth="1"/>
    <col min="8" max="8" width="19.140625" style="2" customWidth="1"/>
    <col min="9" max="9" width="15.28515625" style="2" customWidth="1"/>
    <col min="10" max="10" width="2.42578125" style="2" customWidth="1"/>
    <col min="11" max="11" width="9.28515625" style="2" customWidth="1"/>
    <col min="12" max="12" width="18.85546875" style="2" hidden="1" customWidth="1"/>
    <col min="13" max="13" width="14" style="2" hidden="1" customWidth="1"/>
    <col min="14" max="14" width="15.28515625" style="2" hidden="1" customWidth="1"/>
    <col min="15" max="15" width="26.42578125" style="2" hidden="1" customWidth="1"/>
    <col min="16" max="16" width="80.140625" style="2" hidden="1" customWidth="1"/>
    <col min="17" max="17" width="42.7109375" style="2" hidden="1" customWidth="1"/>
    <col min="18" max="18" width="18.85546875" style="2" customWidth="1"/>
    <col min="19" max="19" width="14.140625" style="2" customWidth="1"/>
    <col min="20" max="20" width="2" style="2" customWidth="1"/>
    <col min="21" max="21" width="9.28515625" style="2" bestFit="1" customWidth="1"/>
    <col min="22" max="23" width="6" style="2" hidden="1" customWidth="1"/>
    <col min="24" max="24" width="15.28515625" style="2" hidden="1" customWidth="1"/>
    <col min="25" max="25" width="26.42578125" style="2" hidden="1" customWidth="1"/>
    <col min="26" max="26" width="58.85546875" style="2" hidden="1" customWidth="1"/>
    <col min="27" max="27" width="42.7109375" style="2" hidden="1" customWidth="1"/>
    <col min="28" max="28" width="18.85546875" style="2" bestFit="1" customWidth="1"/>
    <col min="29" max="29" width="12.85546875" style="2" customWidth="1"/>
    <col min="30" max="30" width="1.85546875" style="2" customWidth="1"/>
    <col min="31" max="31" width="9.28515625" style="2" bestFit="1" customWidth="1"/>
    <col min="32" max="37" width="9.140625" style="2" hidden="1" customWidth="1"/>
    <col min="38" max="38" width="8.28515625" style="2" customWidth="1"/>
    <col min="39" max="39" width="12.7109375" style="2" customWidth="1"/>
    <col min="40" max="40" width="2" style="2" customWidth="1"/>
    <col min="41" max="41" width="9.140625" style="2" customWidth="1"/>
    <col min="42" max="47" width="9.140625" style="2" hidden="1" customWidth="1"/>
    <col min="48" max="48" width="9.140625" style="2" customWidth="1"/>
    <col min="49" max="49" width="13.42578125" style="2" customWidth="1"/>
    <col min="50" max="50" width="1.42578125" style="2" customWidth="1"/>
    <col min="51" max="51" width="9.140625" style="2" customWidth="1"/>
    <col min="52" max="57" width="9.140625" style="2" hidden="1" customWidth="1"/>
    <col min="58" max="58" width="10.28515625" style="2" customWidth="1"/>
    <col min="59" max="59" width="13.7109375" style="2" customWidth="1"/>
    <col min="60" max="60" width="1.85546875" style="2" customWidth="1"/>
    <col min="61" max="61" width="9.140625" style="2" customWidth="1"/>
    <col min="62" max="67" width="9.140625" style="2" hidden="1" customWidth="1"/>
    <col min="68" max="68" width="8.7109375" style="2" customWidth="1"/>
    <col min="69" max="69" width="12.7109375" style="2" customWidth="1"/>
    <col min="70" max="70" width="1.42578125" style="2" customWidth="1"/>
    <col min="71" max="71" width="9.140625" style="2"/>
    <col min="72" max="77" width="9.140625" style="2" hidden="1" customWidth="1"/>
    <col min="78" max="78" width="9.140625" style="2"/>
    <col min="79" max="79" width="14" style="2" bestFit="1" customWidth="1"/>
    <col min="80" max="80" width="1.7109375" style="2" customWidth="1"/>
    <col min="81" max="81" width="9.140625" style="2"/>
    <col min="82" max="87" width="9.140625" style="2" hidden="1" customWidth="1"/>
    <col min="88" max="88" width="9.140625" style="2"/>
    <col min="89" max="89" width="12.85546875" style="2" bestFit="1" customWidth="1"/>
    <col min="90" max="16384" width="9.140625" style="2"/>
  </cols>
  <sheetData>
    <row r="1" spans="1:29" ht="16.5" thickBot="1">
      <c r="A1" s="143" t="s">
        <v>986</v>
      </c>
    </row>
    <row r="2" spans="1:29" customFormat="1" ht="15.75" thickBot="1">
      <c r="A2" s="141" t="s">
        <v>0</v>
      </c>
      <c r="B2" s="139" t="s">
        <v>1</v>
      </c>
      <c r="C2" s="139" t="s">
        <v>2</v>
      </c>
      <c r="D2" s="139" t="s">
        <v>3</v>
      </c>
      <c r="E2" s="139" t="s">
        <v>55</v>
      </c>
      <c r="F2" s="140" t="s">
        <v>4</v>
      </c>
      <c r="G2" s="139" t="s">
        <v>56</v>
      </c>
      <c r="H2" s="139" t="s">
        <v>5</v>
      </c>
      <c r="I2" s="138" t="s">
        <v>6</v>
      </c>
      <c r="K2" s="103" t="s">
        <v>0</v>
      </c>
      <c r="L2" s="101" t="s">
        <v>1</v>
      </c>
      <c r="M2" s="101" t="s">
        <v>2</v>
      </c>
      <c r="N2" s="101" t="s">
        <v>3</v>
      </c>
      <c r="O2" s="101" t="s">
        <v>55</v>
      </c>
      <c r="P2" s="101" t="s">
        <v>4</v>
      </c>
      <c r="Q2" s="101" t="s">
        <v>56</v>
      </c>
      <c r="R2" s="101" t="s">
        <v>5</v>
      </c>
      <c r="S2" s="100" t="s">
        <v>6</v>
      </c>
      <c r="U2" s="103" t="s">
        <v>0</v>
      </c>
      <c r="V2" s="101" t="s">
        <v>1</v>
      </c>
      <c r="W2" s="101" t="s">
        <v>2</v>
      </c>
      <c r="X2" s="101" t="s">
        <v>3</v>
      </c>
      <c r="Y2" s="101" t="s">
        <v>55</v>
      </c>
      <c r="Z2" s="101" t="s">
        <v>4</v>
      </c>
      <c r="AA2" s="101" t="s">
        <v>56</v>
      </c>
      <c r="AB2" s="101" t="s">
        <v>5</v>
      </c>
      <c r="AC2" s="100" t="s">
        <v>6</v>
      </c>
    </row>
    <row r="3" spans="1:29" customFormat="1">
      <c r="A3" s="137" t="s">
        <v>7</v>
      </c>
      <c r="B3" s="134">
        <v>3401</v>
      </c>
      <c r="C3" s="134">
        <v>2148</v>
      </c>
      <c r="D3" s="134">
        <v>1254</v>
      </c>
      <c r="E3" s="134">
        <v>417</v>
      </c>
      <c r="F3" s="136" t="s">
        <v>8</v>
      </c>
      <c r="G3" s="135" t="s">
        <v>9</v>
      </c>
      <c r="H3" s="134" t="s">
        <v>162</v>
      </c>
      <c r="I3" s="133" t="s">
        <v>163</v>
      </c>
      <c r="K3" s="92" t="s">
        <v>720</v>
      </c>
      <c r="L3">
        <v>3401</v>
      </c>
      <c r="M3">
        <v>2148</v>
      </c>
      <c r="N3">
        <v>1254</v>
      </c>
      <c r="O3" s="89">
        <v>417</v>
      </c>
      <c r="P3" s="95" t="s">
        <v>8</v>
      </c>
      <c r="Q3" s="95" t="s">
        <v>57</v>
      </c>
      <c r="R3" s="89" t="s">
        <v>162</v>
      </c>
      <c r="S3" s="88" t="s">
        <v>163</v>
      </c>
      <c r="U3" s="92" t="s">
        <v>729</v>
      </c>
      <c r="V3">
        <v>3401</v>
      </c>
      <c r="W3">
        <v>2148</v>
      </c>
      <c r="X3">
        <v>1254</v>
      </c>
      <c r="Y3" s="89">
        <v>417</v>
      </c>
      <c r="Z3" s="95" t="s">
        <v>8</v>
      </c>
      <c r="AA3" s="95" t="s">
        <v>57</v>
      </c>
      <c r="AB3" s="89" t="s">
        <v>162</v>
      </c>
      <c r="AC3" s="88" t="s">
        <v>163</v>
      </c>
    </row>
    <row r="4" spans="1:29" customFormat="1">
      <c r="A4" s="92" t="s">
        <v>10</v>
      </c>
      <c r="B4" s="89">
        <v>4370</v>
      </c>
      <c r="C4" s="89">
        <v>3411</v>
      </c>
      <c r="D4" s="89">
        <v>960</v>
      </c>
      <c r="E4" s="89">
        <v>319</v>
      </c>
      <c r="F4" s="96" t="s">
        <v>11</v>
      </c>
      <c r="G4" s="131" t="s">
        <v>9</v>
      </c>
      <c r="H4" s="89" t="s">
        <v>165</v>
      </c>
      <c r="I4" s="132" t="s">
        <v>164</v>
      </c>
      <c r="K4" s="92" t="s">
        <v>721</v>
      </c>
      <c r="L4">
        <v>4370</v>
      </c>
      <c r="M4">
        <v>3411</v>
      </c>
      <c r="N4">
        <v>960</v>
      </c>
      <c r="O4" s="89">
        <v>319</v>
      </c>
      <c r="P4" s="95" t="s">
        <v>58</v>
      </c>
      <c r="Q4" s="95" t="s">
        <v>57</v>
      </c>
      <c r="R4" s="89" t="s">
        <v>837</v>
      </c>
      <c r="S4" s="88" t="s">
        <v>164</v>
      </c>
      <c r="U4" s="92" t="s">
        <v>730</v>
      </c>
      <c r="V4">
        <v>4370</v>
      </c>
      <c r="W4">
        <v>3411</v>
      </c>
      <c r="X4">
        <v>960</v>
      </c>
      <c r="Y4" s="89">
        <v>319</v>
      </c>
      <c r="Z4" s="95" t="s">
        <v>58</v>
      </c>
      <c r="AA4" s="95" t="s">
        <v>57</v>
      </c>
      <c r="AB4" s="89" t="s">
        <v>165</v>
      </c>
      <c r="AC4" s="88" t="s">
        <v>164</v>
      </c>
    </row>
    <row r="5" spans="1:29" customFormat="1">
      <c r="A5" s="92" t="s">
        <v>12</v>
      </c>
      <c r="B5" s="89">
        <v>5427</v>
      </c>
      <c r="C5" s="89">
        <v>4381</v>
      </c>
      <c r="D5" s="89">
        <v>1047</v>
      </c>
      <c r="E5" s="89">
        <v>348</v>
      </c>
      <c r="F5" s="96" t="s">
        <v>13</v>
      </c>
      <c r="G5" s="131" t="s">
        <v>9</v>
      </c>
      <c r="H5" s="89" t="s">
        <v>829</v>
      </c>
      <c r="I5" s="88" t="s">
        <v>166</v>
      </c>
      <c r="K5" s="92" t="s">
        <v>722</v>
      </c>
      <c r="L5">
        <v>5427</v>
      </c>
      <c r="M5">
        <v>4381</v>
      </c>
      <c r="N5">
        <v>1047</v>
      </c>
      <c r="O5" s="89">
        <v>348</v>
      </c>
      <c r="P5" s="95" t="s">
        <v>59</v>
      </c>
      <c r="Q5" s="95" t="s">
        <v>57</v>
      </c>
      <c r="R5" s="89" t="s">
        <v>829</v>
      </c>
      <c r="S5" s="88" t="s">
        <v>166</v>
      </c>
      <c r="U5" s="92" t="s">
        <v>731</v>
      </c>
      <c r="V5">
        <v>5427</v>
      </c>
      <c r="W5">
        <v>4381</v>
      </c>
      <c r="X5">
        <v>1047</v>
      </c>
      <c r="Y5" s="89">
        <v>348</v>
      </c>
      <c r="Z5" s="95" t="s">
        <v>59</v>
      </c>
      <c r="AA5" s="95" t="s">
        <v>57</v>
      </c>
      <c r="AB5" s="89" t="s">
        <v>829</v>
      </c>
      <c r="AC5" s="88" t="s">
        <v>166</v>
      </c>
    </row>
    <row r="6" spans="1:29" customFormat="1">
      <c r="A6" s="92" t="s">
        <v>14</v>
      </c>
      <c r="B6" s="89">
        <v>5961</v>
      </c>
      <c r="C6" s="89">
        <v>5428</v>
      </c>
      <c r="D6" s="89">
        <v>534</v>
      </c>
      <c r="E6" s="89">
        <v>177</v>
      </c>
      <c r="F6" s="108" t="s">
        <v>15</v>
      </c>
      <c r="G6" s="130" t="s">
        <v>16</v>
      </c>
      <c r="H6" s="89" t="s">
        <v>830</v>
      </c>
      <c r="I6" s="88" t="s">
        <v>167</v>
      </c>
      <c r="K6" s="92" t="s">
        <v>723</v>
      </c>
      <c r="L6">
        <v>5961</v>
      </c>
      <c r="M6">
        <v>5428</v>
      </c>
      <c r="N6">
        <v>534</v>
      </c>
      <c r="O6" s="89">
        <v>177</v>
      </c>
      <c r="P6" s="107" t="s">
        <v>60</v>
      </c>
      <c r="Q6" s="107" t="s">
        <v>61</v>
      </c>
      <c r="R6" s="89" t="s">
        <v>830</v>
      </c>
      <c r="S6" s="88" t="s">
        <v>167</v>
      </c>
      <c r="U6" s="92" t="s">
        <v>732</v>
      </c>
      <c r="V6">
        <v>5961</v>
      </c>
      <c r="W6">
        <v>5428</v>
      </c>
      <c r="X6">
        <v>534</v>
      </c>
      <c r="Y6" s="89">
        <v>177</v>
      </c>
      <c r="Z6" s="107" t="s">
        <v>60</v>
      </c>
      <c r="AA6" s="107" t="s">
        <v>61</v>
      </c>
      <c r="AB6" s="89" t="s">
        <v>830</v>
      </c>
      <c r="AC6" s="88" t="s">
        <v>167</v>
      </c>
    </row>
    <row r="7" spans="1:29" customFormat="1">
      <c r="A7" s="92" t="s">
        <v>17</v>
      </c>
      <c r="B7" s="89">
        <v>7822</v>
      </c>
      <c r="C7" s="89">
        <v>5951</v>
      </c>
      <c r="D7" s="89">
        <v>1872</v>
      </c>
      <c r="E7" s="89">
        <v>623</v>
      </c>
      <c r="F7" s="91" t="s">
        <v>54</v>
      </c>
      <c r="G7" s="127" t="s">
        <v>18</v>
      </c>
      <c r="H7" s="89" t="s">
        <v>169</v>
      </c>
      <c r="I7" s="88" t="s">
        <v>170</v>
      </c>
      <c r="K7" s="92" t="s">
        <v>724</v>
      </c>
      <c r="L7">
        <v>7615</v>
      </c>
      <c r="M7">
        <v>5951</v>
      </c>
      <c r="N7">
        <v>1665</v>
      </c>
      <c r="O7" s="89">
        <v>554</v>
      </c>
      <c r="P7" s="90" t="s">
        <v>62</v>
      </c>
      <c r="Q7" s="90" t="s">
        <v>18</v>
      </c>
      <c r="R7" s="89" t="s">
        <v>194</v>
      </c>
      <c r="S7" s="88" t="s">
        <v>195</v>
      </c>
      <c r="U7" s="92" t="s">
        <v>733</v>
      </c>
      <c r="V7">
        <v>7822</v>
      </c>
      <c r="W7">
        <v>5951</v>
      </c>
      <c r="X7">
        <v>1872</v>
      </c>
      <c r="Y7" s="89">
        <v>623</v>
      </c>
      <c r="Z7" s="90" t="s">
        <v>62</v>
      </c>
      <c r="AA7" s="90" t="s">
        <v>18</v>
      </c>
      <c r="AB7" s="89" t="s">
        <v>194</v>
      </c>
      <c r="AC7" s="88" t="s">
        <v>199</v>
      </c>
    </row>
    <row r="8" spans="1:29" customFormat="1">
      <c r="A8" s="92" t="s">
        <v>19</v>
      </c>
      <c r="B8" s="89">
        <v>8509</v>
      </c>
      <c r="C8" s="89">
        <v>7835</v>
      </c>
      <c r="D8" s="89">
        <v>675</v>
      </c>
      <c r="E8" s="89">
        <f>D8/3</f>
        <v>225</v>
      </c>
      <c r="F8" s="106" t="s">
        <v>20</v>
      </c>
      <c r="G8" s="129" t="s">
        <v>21</v>
      </c>
      <c r="H8" s="89" t="s">
        <v>160</v>
      </c>
      <c r="I8" s="88" t="s">
        <v>161</v>
      </c>
      <c r="K8" s="92" t="s">
        <v>725</v>
      </c>
      <c r="L8">
        <v>8508</v>
      </c>
      <c r="M8">
        <v>7834</v>
      </c>
      <c r="N8">
        <v>675</v>
      </c>
      <c r="O8" s="89">
        <v>224</v>
      </c>
      <c r="P8" s="105" t="s">
        <v>20</v>
      </c>
      <c r="Q8" s="105" t="s">
        <v>21</v>
      </c>
      <c r="R8" s="89" t="s">
        <v>160</v>
      </c>
      <c r="S8" s="88" t="s">
        <v>196</v>
      </c>
      <c r="U8" s="92" t="s">
        <v>734</v>
      </c>
      <c r="V8">
        <v>8509</v>
      </c>
      <c r="W8">
        <v>7835</v>
      </c>
      <c r="X8">
        <v>675</v>
      </c>
      <c r="Y8" s="89">
        <v>224</v>
      </c>
      <c r="Z8" s="105" t="s">
        <v>20</v>
      </c>
      <c r="AA8" s="105" t="s">
        <v>21</v>
      </c>
      <c r="AB8" s="89" t="s">
        <v>160</v>
      </c>
      <c r="AC8" s="88" t="s">
        <v>196</v>
      </c>
    </row>
    <row r="9" spans="1:29" customFormat="1">
      <c r="A9" s="92" t="s">
        <v>22</v>
      </c>
      <c r="B9" s="89">
        <v>9102</v>
      </c>
      <c r="C9" s="89">
        <v>8497</v>
      </c>
      <c r="D9" s="89">
        <v>606</v>
      </c>
      <c r="E9" s="89">
        <v>201</v>
      </c>
      <c r="F9" s="106" t="s">
        <v>23</v>
      </c>
      <c r="G9" s="129" t="s">
        <v>21</v>
      </c>
      <c r="H9" s="89" t="s">
        <v>831</v>
      </c>
      <c r="I9" s="88" t="s">
        <v>171</v>
      </c>
      <c r="K9" s="92" t="s">
        <v>726</v>
      </c>
      <c r="L9">
        <v>9101</v>
      </c>
      <c r="M9">
        <v>8496</v>
      </c>
      <c r="N9">
        <v>606</v>
      </c>
      <c r="O9" s="89">
        <v>201</v>
      </c>
      <c r="P9" s="105" t="s">
        <v>63</v>
      </c>
      <c r="Q9" s="105" t="s">
        <v>21</v>
      </c>
      <c r="R9" s="89" t="s">
        <v>831</v>
      </c>
      <c r="S9" s="88" t="s">
        <v>171</v>
      </c>
      <c r="U9" s="92" t="s">
        <v>735</v>
      </c>
      <c r="V9">
        <v>9102</v>
      </c>
      <c r="W9">
        <v>8497</v>
      </c>
      <c r="X9">
        <v>606</v>
      </c>
      <c r="Y9" s="89">
        <v>201</v>
      </c>
      <c r="Z9" s="105" t="s">
        <v>63</v>
      </c>
      <c r="AA9" s="105" t="s">
        <v>21</v>
      </c>
      <c r="AB9" s="89" t="s">
        <v>831</v>
      </c>
      <c r="AC9" s="88" t="s">
        <v>171</v>
      </c>
    </row>
    <row r="10" spans="1:29" customFormat="1">
      <c r="A10" s="92" t="s">
        <v>24</v>
      </c>
      <c r="B10" s="89">
        <v>10109</v>
      </c>
      <c r="C10" s="89">
        <v>9090</v>
      </c>
      <c r="D10" s="89">
        <v>1020</v>
      </c>
      <c r="E10" s="89">
        <v>339</v>
      </c>
      <c r="F10" s="106" t="s">
        <v>25</v>
      </c>
      <c r="G10" s="129" t="s">
        <v>21</v>
      </c>
      <c r="H10" s="89" t="s">
        <v>172</v>
      </c>
      <c r="I10" s="88" t="s">
        <v>173</v>
      </c>
      <c r="K10" s="92" t="s">
        <v>727</v>
      </c>
      <c r="L10">
        <v>10108</v>
      </c>
      <c r="M10">
        <v>9089</v>
      </c>
      <c r="N10">
        <v>1020</v>
      </c>
      <c r="O10" s="89">
        <v>339</v>
      </c>
      <c r="P10" s="105" t="s">
        <v>25</v>
      </c>
      <c r="Q10" s="105" t="s">
        <v>21</v>
      </c>
      <c r="R10" s="89" t="s">
        <v>172</v>
      </c>
      <c r="S10" s="88" t="s">
        <v>173</v>
      </c>
      <c r="U10" s="92" t="s">
        <v>736</v>
      </c>
      <c r="V10">
        <v>10109</v>
      </c>
      <c r="W10">
        <v>9090</v>
      </c>
      <c r="X10">
        <v>1020</v>
      </c>
      <c r="Y10" s="89">
        <v>339</v>
      </c>
      <c r="Z10" s="105" t="s">
        <v>25</v>
      </c>
      <c r="AA10" s="105" t="s">
        <v>21</v>
      </c>
      <c r="AB10" s="89" t="s">
        <v>172</v>
      </c>
      <c r="AC10" s="88" t="s">
        <v>173</v>
      </c>
    </row>
    <row r="11" spans="1:29" customFormat="1">
      <c r="A11" s="92" t="s">
        <v>26</v>
      </c>
      <c r="B11" s="89">
        <v>11137</v>
      </c>
      <c r="C11" s="89">
        <v>10106</v>
      </c>
      <c r="D11" s="89">
        <v>1032</v>
      </c>
      <c r="E11" s="89">
        <f>D11/3</f>
        <v>344</v>
      </c>
      <c r="F11" s="106" t="s">
        <v>27</v>
      </c>
      <c r="G11" s="129" t="s">
        <v>21</v>
      </c>
      <c r="H11" s="89" t="s">
        <v>174</v>
      </c>
      <c r="I11" s="88" t="s">
        <v>175</v>
      </c>
      <c r="K11" s="92" t="s">
        <v>728</v>
      </c>
      <c r="L11">
        <v>11136</v>
      </c>
      <c r="M11">
        <v>10105</v>
      </c>
      <c r="N11">
        <v>1032</v>
      </c>
      <c r="O11" s="89">
        <v>343</v>
      </c>
      <c r="P11" s="105" t="s">
        <v>64</v>
      </c>
      <c r="Q11" s="105" t="s">
        <v>21</v>
      </c>
      <c r="R11" s="89" t="s">
        <v>174</v>
      </c>
      <c r="S11" s="88" t="s">
        <v>175</v>
      </c>
      <c r="U11" s="92" t="s">
        <v>737</v>
      </c>
      <c r="V11">
        <v>11137</v>
      </c>
      <c r="W11">
        <v>10106</v>
      </c>
      <c r="X11">
        <v>1032</v>
      </c>
      <c r="Y11" s="89">
        <v>343</v>
      </c>
      <c r="Z11" s="105" t="s">
        <v>64</v>
      </c>
      <c r="AA11" s="105" t="s">
        <v>21</v>
      </c>
      <c r="AB11" s="89" t="s">
        <v>174</v>
      </c>
      <c r="AC11" s="88" t="s">
        <v>175</v>
      </c>
    </row>
    <row r="12" spans="1:29" customFormat="1">
      <c r="A12" s="92" t="s">
        <v>28</v>
      </c>
      <c r="B12" s="89">
        <v>12300</v>
      </c>
      <c r="C12" s="89">
        <v>11134</v>
      </c>
      <c r="D12" s="89">
        <v>1167</v>
      </c>
      <c r="E12" s="89">
        <v>388</v>
      </c>
      <c r="F12" s="94" t="s">
        <v>29</v>
      </c>
      <c r="G12" s="128" t="s">
        <v>30</v>
      </c>
      <c r="H12" s="89" t="s">
        <v>317</v>
      </c>
      <c r="I12" s="88" t="s">
        <v>317</v>
      </c>
      <c r="K12" s="92" t="s">
        <v>113</v>
      </c>
      <c r="L12">
        <v>12299</v>
      </c>
      <c r="M12">
        <v>11133</v>
      </c>
      <c r="N12">
        <v>1167</v>
      </c>
      <c r="O12" s="89">
        <v>388</v>
      </c>
      <c r="P12" t="s">
        <v>65</v>
      </c>
      <c r="Q12" t="s">
        <v>66</v>
      </c>
      <c r="R12" s="89" t="s">
        <v>317</v>
      </c>
      <c r="S12" s="88" t="s">
        <v>317</v>
      </c>
      <c r="U12" s="92" t="s">
        <v>135</v>
      </c>
      <c r="V12">
        <v>12300</v>
      </c>
      <c r="W12">
        <v>11134</v>
      </c>
      <c r="X12">
        <v>1167</v>
      </c>
      <c r="Y12" s="89">
        <f>X12/3</f>
        <v>389</v>
      </c>
      <c r="Z12" t="s">
        <v>65</v>
      </c>
      <c r="AA12" t="s">
        <v>66</v>
      </c>
      <c r="AB12" s="109" t="s">
        <v>317</v>
      </c>
      <c r="AC12" s="88" t="s">
        <v>317</v>
      </c>
    </row>
    <row r="13" spans="1:29" customFormat="1">
      <c r="A13" s="92" t="s">
        <v>31</v>
      </c>
      <c r="B13" s="89">
        <v>13357</v>
      </c>
      <c r="C13" s="89">
        <v>12302</v>
      </c>
      <c r="D13" s="89">
        <v>1056</v>
      </c>
      <c r="E13" s="89">
        <v>351</v>
      </c>
      <c r="F13" s="94" t="s">
        <v>32</v>
      </c>
      <c r="G13" s="128" t="s">
        <v>30</v>
      </c>
      <c r="H13" s="89" t="s">
        <v>176</v>
      </c>
      <c r="I13" s="88" t="s">
        <v>177</v>
      </c>
      <c r="K13" s="92" t="s">
        <v>114</v>
      </c>
      <c r="L13">
        <v>13356</v>
      </c>
      <c r="M13">
        <v>12301</v>
      </c>
      <c r="N13">
        <v>1056</v>
      </c>
      <c r="O13" s="89">
        <v>351</v>
      </c>
      <c r="P13" s="93" t="s">
        <v>67</v>
      </c>
      <c r="Q13" s="93" t="s">
        <v>30</v>
      </c>
      <c r="R13" s="89" t="s">
        <v>176</v>
      </c>
      <c r="S13" s="88" t="s">
        <v>177</v>
      </c>
      <c r="U13" s="92" t="s">
        <v>136</v>
      </c>
      <c r="V13">
        <v>13357</v>
      </c>
      <c r="W13">
        <v>12302</v>
      </c>
      <c r="X13">
        <v>1056</v>
      </c>
      <c r="Y13" s="89">
        <v>351</v>
      </c>
      <c r="Z13" s="93" t="s">
        <v>67</v>
      </c>
      <c r="AA13" s="93" t="s">
        <v>30</v>
      </c>
      <c r="AB13" s="89" t="s">
        <v>176</v>
      </c>
      <c r="AC13" s="88" t="s">
        <v>177</v>
      </c>
    </row>
    <row r="14" spans="1:29" customFormat="1">
      <c r="A14" s="92" t="s">
        <v>33</v>
      </c>
      <c r="B14" s="89">
        <v>13919</v>
      </c>
      <c r="C14" s="89">
        <v>13362</v>
      </c>
      <c r="D14" s="89">
        <v>558</v>
      </c>
      <c r="E14" s="89">
        <v>185</v>
      </c>
      <c r="F14" s="94" t="s">
        <v>34</v>
      </c>
      <c r="G14" s="128" t="s">
        <v>30</v>
      </c>
      <c r="H14" s="89" t="s">
        <v>178</v>
      </c>
      <c r="I14" s="88" t="s">
        <v>179</v>
      </c>
      <c r="K14" s="92" t="s">
        <v>115</v>
      </c>
      <c r="L14">
        <v>13918</v>
      </c>
      <c r="M14">
        <v>13361</v>
      </c>
      <c r="N14">
        <v>558</v>
      </c>
      <c r="O14" s="89">
        <v>185</v>
      </c>
      <c r="P14" s="93" t="s">
        <v>68</v>
      </c>
      <c r="Q14" s="93" t="s">
        <v>30</v>
      </c>
      <c r="R14" s="89" t="s">
        <v>178</v>
      </c>
      <c r="S14" s="88" t="s">
        <v>179</v>
      </c>
      <c r="U14" s="92" t="s">
        <v>137</v>
      </c>
      <c r="V14">
        <v>13919</v>
      </c>
      <c r="W14">
        <v>13362</v>
      </c>
      <c r="X14">
        <v>558</v>
      </c>
      <c r="Y14" s="89">
        <v>185</v>
      </c>
      <c r="Z14" s="93" t="s">
        <v>68</v>
      </c>
      <c r="AA14" s="93" t="s">
        <v>30</v>
      </c>
      <c r="AB14" s="89" t="s">
        <v>178</v>
      </c>
      <c r="AC14" s="88" t="s">
        <v>179</v>
      </c>
    </row>
    <row r="15" spans="1:29" customFormat="1">
      <c r="A15" s="92" t="s">
        <v>35</v>
      </c>
      <c r="B15" s="89">
        <v>15684</v>
      </c>
      <c r="C15" s="89">
        <v>13909</v>
      </c>
      <c r="D15" s="89">
        <v>1776</v>
      </c>
      <c r="E15" s="89">
        <v>591</v>
      </c>
      <c r="F15" s="91" t="s">
        <v>54</v>
      </c>
      <c r="G15" s="127" t="s">
        <v>18</v>
      </c>
      <c r="H15" s="89" t="s">
        <v>180</v>
      </c>
      <c r="I15" s="88" t="s">
        <v>182</v>
      </c>
      <c r="K15" s="92" t="s">
        <v>116</v>
      </c>
      <c r="L15">
        <v>15683</v>
      </c>
      <c r="M15">
        <v>13908</v>
      </c>
      <c r="N15">
        <v>1776</v>
      </c>
      <c r="O15" s="89">
        <v>591</v>
      </c>
      <c r="P15" s="90" t="s">
        <v>62</v>
      </c>
      <c r="Q15" s="90" t="s">
        <v>18</v>
      </c>
      <c r="R15" s="89" t="s">
        <v>180</v>
      </c>
      <c r="S15" s="88" t="s">
        <v>182</v>
      </c>
      <c r="U15" s="92" t="s">
        <v>138</v>
      </c>
      <c r="V15">
        <v>15684</v>
      </c>
      <c r="W15">
        <v>13909</v>
      </c>
      <c r="X15">
        <v>1776</v>
      </c>
      <c r="Y15" s="89">
        <v>591</v>
      </c>
      <c r="Z15" s="90" t="s">
        <v>62</v>
      </c>
      <c r="AA15" s="90" t="s">
        <v>18</v>
      </c>
      <c r="AB15" s="89" t="s">
        <v>180</v>
      </c>
      <c r="AC15" s="88" t="s">
        <v>182</v>
      </c>
    </row>
    <row r="16" spans="1:29" customFormat="1">
      <c r="A16" s="92" t="s">
        <v>36</v>
      </c>
      <c r="B16" s="89">
        <v>17792</v>
      </c>
      <c r="C16" s="89">
        <v>15672</v>
      </c>
      <c r="D16" s="89">
        <v>2121</v>
      </c>
      <c r="E16" s="89">
        <v>706</v>
      </c>
      <c r="F16" s="91" t="s">
        <v>37</v>
      </c>
      <c r="G16" s="127" t="s">
        <v>18</v>
      </c>
      <c r="H16" s="89" t="s">
        <v>832</v>
      </c>
      <c r="I16" s="88" t="s">
        <v>183</v>
      </c>
      <c r="K16" s="92" t="s">
        <v>117</v>
      </c>
      <c r="L16">
        <v>17791</v>
      </c>
      <c r="M16">
        <v>15671</v>
      </c>
      <c r="N16">
        <v>2121</v>
      </c>
      <c r="O16" s="89">
        <v>706</v>
      </c>
      <c r="P16" s="90" t="s">
        <v>69</v>
      </c>
      <c r="Q16" s="90" t="s">
        <v>18</v>
      </c>
      <c r="R16" s="89" t="s">
        <v>832</v>
      </c>
      <c r="S16" s="88" t="s">
        <v>183</v>
      </c>
      <c r="U16" s="92" t="s">
        <v>139</v>
      </c>
      <c r="V16">
        <v>17792</v>
      </c>
      <c r="W16">
        <v>15672</v>
      </c>
      <c r="X16">
        <v>2121</v>
      </c>
      <c r="Y16" s="89">
        <v>706</v>
      </c>
      <c r="Z16" s="90" t="s">
        <v>69</v>
      </c>
      <c r="AA16" s="90" t="s">
        <v>18</v>
      </c>
      <c r="AB16" s="89" t="s">
        <v>832</v>
      </c>
      <c r="AC16" s="88" t="s">
        <v>183</v>
      </c>
    </row>
    <row r="17" spans="1:29" customFormat="1">
      <c r="A17" s="92" t="s">
        <v>38</v>
      </c>
      <c r="B17" s="89">
        <v>19222</v>
      </c>
      <c r="C17" s="89">
        <v>17789</v>
      </c>
      <c r="D17" s="89">
        <v>1434</v>
      </c>
      <c r="E17" s="89">
        <v>477</v>
      </c>
      <c r="F17" s="91" t="s">
        <v>39</v>
      </c>
      <c r="G17" s="127" t="s">
        <v>18</v>
      </c>
      <c r="H17" s="89" t="s">
        <v>833</v>
      </c>
      <c r="I17" s="88" t="s">
        <v>168</v>
      </c>
      <c r="K17" s="92" t="s">
        <v>118</v>
      </c>
      <c r="L17">
        <v>19221</v>
      </c>
      <c r="M17">
        <v>17788</v>
      </c>
      <c r="N17">
        <v>1434</v>
      </c>
      <c r="O17" s="89">
        <v>477</v>
      </c>
      <c r="P17" s="90" t="s">
        <v>70</v>
      </c>
      <c r="Q17" s="90" t="s">
        <v>18</v>
      </c>
      <c r="R17" s="89" t="s">
        <v>833</v>
      </c>
      <c r="S17" s="88" t="s">
        <v>168</v>
      </c>
      <c r="U17" s="92" t="s">
        <v>140</v>
      </c>
      <c r="V17">
        <v>19222</v>
      </c>
      <c r="W17">
        <v>17789</v>
      </c>
      <c r="X17">
        <v>1434</v>
      </c>
      <c r="Y17" s="89">
        <v>477</v>
      </c>
      <c r="Z17" s="90" t="s">
        <v>70</v>
      </c>
      <c r="AA17" s="90" t="s">
        <v>18</v>
      </c>
      <c r="AB17" s="89" t="s">
        <v>833</v>
      </c>
      <c r="AC17" s="88" t="s">
        <v>168</v>
      </c>
    </row>
    <row r="18" spans="1:29" customFormat="1">
      <c r="A18" s="92" t="s">
        <v>40</v>
      </c>
      <c r="B18" s="89">
        <v>20334</v>
      </c>
      <c r="C18" s="89">
        <v>19222</v>
      </c>
      <c r="D18" s="89">
        <v>1113</v>
      </c>
      <c r="E18" s="89">
        <v>370</v>
      </c>
      <c r="F18" s="94" t="s">
        <v>41</v>
      </c>
      <c r="G18" s="128" t="s">
        <v>30</v>
      </c>
      <c r="H18" s="89" t="s">
        <v>834</v>
      </c>
      <c r="I18" s="88" t="s">
        <v>184</v>
      </c>
      <c r="K18" s="92" t="s">
        <v>119</v>
      </c>
      <c r="L18">
        <v>20333</v>
      </c>
      <c r="M18">
        <v>19221</v>
      </c>
      <c r="N18">
        <v>1113</v>
      </c>
      <c r="O18" s="89">
        <v>370</v>
      </c>
      <c r="P18" s="93" t="s">
        <v>71</v>
      </c>
      <c r="Q18" s="93" t="s">
        <v>30</v>
      </c>
      <c r="R18" s="89" t="s">
        <v>834</v>
      </c>
      <c r="S18" s="88" t="s">
        <v>184</v>
      </c>
      <c r="U18" s="92" t="s">
        <v>141</v>
      </c>
      <c r="V18">
        <v>20334</v>
      </c>
      <c r="W18">
        <v>19222</v>
      </c>
      <c r="X18">
        <v>1113</v>
      </c>
      <c r="Y18" s="89">
        <v>370</v>
      </c>
      <c r="Z18" s="93" t="s">
        <v>71</v>
      </c>
      <c r="AA18" s="93" t="s">
        <v>30</v>
      </c>
      <c r="AB18" s="89" t="s">
        <v>834</v>
      </c>
      <c r="AC18" s="88" t="s">
        <v>184</v>
      </c>
    </row>
    <row r="19" spans="1:29" customFormat="1">
      <c r="A19" s="92" t="s">
        <v>42</v>
      </c>
      <c r="B19" s="89">
        <v>21310</v>
      </c>
      <c r="C19" s="89">
        <v>20336</v>
      </c>
      <c r="D19" s="89">
        <v>975</v>
      </c>
      <c r="E19" s="89">
        <v>324</v>
      </c>
      <c r="F19" s="94" t="s">
        <v>43</v>
      </c>
      <c r="G19" s="128" t="s">
        <v>30</v>
      </c>
      <c r="H19" s="89" t="s">
        <v>185</v>
      </c>
      <c r="I19" s="88" t="s">
        <v>186</v>
      </c>
      <c r="K19" s="92" t="s">
        <v>120</v>
      </c>
      <c r="L19">
        <v>21309</v>
      </c>
      <c r="M19">
        <v>20335</v>
      </c>
      <c r="N19">
        <v>975</v>
      </c>
      <c r="O19" s="89">
        <v>324</v>
      </c>
      <c r="P19" s="93" t="s">
        <v>72</v>
      </c>
      <c r="Q19" s="93" t="s">
        <v>30</v>
      </c>
      <c r="R19" s="89" t="s">
        <v>838</v>
      </c>
      <c r="S19" s="88" t="s">
        <v>197</v>
      </c>
      <c r="U19" s="92" t="s">
        <v>142</v>
      </c>
      <c r="V19">
        <v>21310</v>
      </c>
      <c r="W19">
        <v>20336</v>
      </c>
      <c r="X19">
        <v>975</v>
      </c>
      <c r="Y19" s="89">
        <v>324</v>
      </c>
      <c r="Z19" s="93" t="s">
        <v>72</v>
      </c>
      <c r="AA19" s="93" t="s">
        <v>30</v>
      </c>
      <c r="AB19" s="89" t="s">
        <v>838</v>
      </c>
      <c r="AC19" s="88" t="s">
        <v>197</v>
      </c>
    </row>
    <row r="20" spans="1:29" customFormat="1">
      <c r="A20" s="92" t="s">
        <v>44</v>
      </c>
      <c r="B20" s="89">
        <v>22605</v>
      </c>
      <c r="C20" s="89">
        <v>21307</v>
      </c>
      <c r="D20" s="89">
        <v>1299</v>
      </c>
      <c r="E20" s="89">
        <v>432</v>
      </c>
      <c r="F20" s="94" t="s">
        <v>45</v>
      </c>
      <c r="G20" s="128" t="s">
        <v>30</v>
      </c>
      <c r="H20" s="89" t="s">
        <v>835</v>
      </c>
      <c r="I20" s="88" t="s">
        <v>187</v>
      </c>
      <c r="K20" s="92" t="s">
        <v>121</v>
      </c>
      <c r="L20">
        <v>22604</v>
      </c>
      <c r="M20">
        <v>21306</v>
      </c>
      <c r="N20">
        <v>1299</v>
      </c>
      <c r="O20" s="89">
        <v>432</v>
      </c>
      <c r="P20" s="93" t="s">
        <v>73</v>
      </c>
      <c r="Q20" s="93" t="s">
        <v>30</v>
      </c>
      <c r="R20" s="89" t="s">
        <v>835</v>
      </c>
      <c r="S20" s="88" t="s">
        <v>187</v>
      </c>
      <c r="U20" s="92" t="s">
        <v>143</v>
      </c>
      <c r="V20">
        <v>22605</v>
      </c>
      <c r="W20">
        <v>21307</v>
      </c>
      <c r="X20">
        <v>1299</v>
      </c>
      <c r="Y20" s="89">
        <v>432</v>
      </c>
      <c r="Z20" s="93" t="s">
        <v>73</v>
      </c>
      <c r="AA20" s="93" t="s">
        <v>30</v>
      </c>
      <c r="AB20" s="89" t="s">
        <v>835</v>
      </c>
      <c r="AC20" s="88" t="s">
        <v>187</v>
      </c>
    </row>
    <row r="21" spans="1:29" customFormat="1">
      <c r="A21" s="92" t="s">
        <v>46</v>
      </c>
      <c r="B21" s="89">
        <v>23567</v>
      </c>
      <c r="C21" s="89">
        <v>22611</v>
      </c>
      <c r="D21" s="89">
        <v>957</v>
      </c>
      <c r="E21" s="89">
        <v>318</v>
      </c>
      <c r="F21" s="94" t="s">
        <v>47</v>
      </c>
      <c r="G21" s="128" t="s">
        <v>30</v>
      </c>
      <c r="H21" s="89" t="s">
        <v>181</v>
      </c>
      <c r="I21" s="88" t="s">
        <v>188</v>
      </c>
      <c r="K21" s="92" t="s">
        <v>122</v>
      </c>
      <c r="L21">
        <v>23566</v>
      </c>
      <c r="M21">
        <v>22610</v>
      </c>
      <c r="N21">
        <v>957</v>
      </c>
      <c r="O21" s="89">
        <v>318</v>
      </c>
      <c r="P21" s="93" t="s">
        <v>74</v>
      </c>
      <c r="Q21" s="93" t="s">
        <v>30</v>
      </c>
      <c r="R21" s="89" t="s">
        <v>181</v>
      </c>
      <c r="S21" s="88" t="s">
        <v>188</v>
      </c>
      <c r="U21" s="92" t="s">
        <v>144</v>
      </c>
      <c r="V21">
        <v>23567</v>
      </c>
      <c r="W21">
        <v>22611</v>
      </c>
      <c r="X21">
        <v>957</v>
      </c>
      <c r="Y21" s="89">
        <v>318</v>
      </c>
      <c r="Z21" s="93" t="s">
        <v>74</v>
      </c>
      <c r="AA21" s="93" t="s">
        <v>30</v>
      </c>
      <c r="AB21" s="89" t="s">
        <v>181</v>
      </c>
      <c r="AC21" s="88" t="s">
        <v>188</v>
      </c>
    </row>
    <row r="22" spans="1:29" customFormat="1">
      <c r="A22" s="92" t="s">
        <v>48</v>
      </c>
      <c r="B22" s="89">
        <v>25002</v>
      </c>
      <c r="C22" s="89">
        <v>23620</v>
      </c>
      <c r="D22" s="89">
        <v>1383</v>
      </c>
      <c r="E22" s="89">
        <v>460</v>
      </c>
      <c r="F22" s="91" t="s">
        <v>49</v>
      </c>
      <c r="G22" s="127" t="s">
        <v>18</v>
      </c>
      <c r="H22" s="89" t="s">
        <v>189</v>
      </c>
      <c r="I22" s="88" t="s">
        <v>190</v>
      </c>
      <c r="K22" s="92" t="s">
        <v>123</v>
      </c>
      <c r="L22">
        <v>25001</v>
      </c>
      <c r="M22">
        <v>23619</v>
      </c>
      <c r="N22">
        <v>1383</v>
      </c>
      <c r="O22" s="89">
        <v>460</v>
      </c>
      <c r="P22" s="90" t="s">
        <v>49</v>
      </c>
      <c r="Q22" s="90" t="s">
        <v>18</v>
      </c>
      <c r="R22" s="89" t="s">
        <v>189</v>
      </c>
      <c r="S22" s="88" t="s">
        <v>190</v>
      </c>
      <c r="U22" s="92" t="s">
        <v>145</v>
      </c>
      <c r="V22">
        <v>25002</v>
      </c>
      <c r="W22">
        <v>23620</v>
      </c>
      <c r="X22">
        <v>1383</v>
      </c>
      <c r="Y22" s="89">
        <v>460</v>
      </c>
      <c r="Z22" s="90" t="s">
        <v>49</v>
      </c>
      <c r="AA22" s="90" t="s">
        <v>18</v>
      </c>
      <c r="AB22" s="89" t="s">
        <v>189</v>
      </c>
      <c r="AC22" s="88" t="s">
        <v>190</v>
      </c>
    </row>
    <row r="23" spans="1:29" customFormat="1">
      <c r="A23" s="92" t="s">
        <v>50</v>
      </c>
      <c r="B23" s="89">
        <v>26049</v>
      </c>
      <c r="C23" s="89">
        <v>25006</v>
      </c>
      <c r="D23" s="89">
        <v>1044</v>
      </c>
      <c r="E23" s="89">
        <v>347</v>
      </c>
      <c r="F23" s="91" t="s">
        <v>51</v>
      </c>
      <c r="G23" s="127" t="s">
        <v>18</v>
      </c>
      <c r="H23" s="89" t="s">
        <v>836</v>
      </c>
      <c r="I23" s="88" t="s">
        <v>191</v>
      </c>
      <c r="K23" s="92" t="s">
        <v>124</v>
      </c>
      <c r="L23">
        <v>26048</v>
      </c>
      <c r="M23">
        <v>25005</v>
      </c>
      <c r="N23">
        <v>1044</v>
      </c>
      <c r="O23" s="89">
        <v>347</v>
      </c>
      <c r="P23" s="90" t="s">
        <v>75</v>
      </c>
      <c r="Q23" s="90" t="s">
        <v>18</v>
      </c>
      <c r="R23" s="89" t="s">
        <v>836</v>
      </c>
      <c r="S23" s="88" t="s">
        <v>191</v>
      </c>
      <c r="U23" s="92" t="s">
        <v>146</v>
      </c>
      <c r="V23">
        <v>26049</v>
      </c>
      <c r="W23">
        <v>25006</v>
      </c>
      <c r="X23">
        <v>1044</v>
      </c>
      <c r="Y23" s="89">
        <v>347</v>
      </c>
      <c r="Z23" s="90" t="s">
        <v>75</v>
      </c>
      <c r="AA23" s="90" t="s">
        <v>18</v>
      </c>
      <c r="AB23" s="89" t="s">
        <v>836</v>
      </c>
      <c r="AC23" s="88" t="s">
        <v>191</v>
      </c>
    </row>
    <row r="24" spans="1:29" customFormat="1" ht="15.75" thickBot="1">
      <c r="A24" s="87" t="s">
        <v>52</v>
      </c>
      <c r="B24" s="83">
        <v>27673</v>
      </c>
      <c r="C24" s="83">
        <v>26042</v>
      </c>
      <c r="D24" s="83">
        <v>1632</v>
      </c>
      <c r="E24" s="83">
        <v>543</v>
      </c>
      <c r="F24" s="85" t="s">
        <v>53</v>
      </c>
      <c r="G24" s="126" t="s">
        <v>18</v>
      </c>
      <c r="H24" s="83" t="s">
        <v>192</v>
      </c>
      <c r="I24" s="82" t="s">
        <v>193</v>
      </c>
      <c r="K24" s="87" t="s">
        <v>125</v>
      </c>
      <c r="L24" s="86">
        <v>27672</v>
      </c>
      <c r="M24" s="86">
        <v>26041</v>
      </c>
      <c r="N24" s="86">
        <v>1632</v>
      </c>
      <c r="O24" s="83">
        <v>543</v>
      </c>
      <c r="P24" s="84" t="s">
        <v>76</v>
      </c>
      <c r="Q24" s="84" t="s">
        <v>18</v>
      </c>
      <c r="R24" s="83" t="s">
        <v>198</v>
      </c>
      <c r="S24" s="82" t="s">
        <v>193</v>
      </c>
      <c r="U24" s="87" t="s">
        <v>147</v>
      </c>
      <c r="V24" s="86">
        <v>27673</v>
      </c>
      <c r="W24" s="86">
        <v>26042</v>
      </c>
      <c r="X24" s="86">
        <v>1632</v>
      </c>
      <c r="Y24" s="83">
        <v>543</v>
      </c>
      <c r="Z24" s="84" t="s">
        <v>76</v>
      </c>
      <c r="AA24" s="84" t="s">
        <v>18</v>
      </c>
      <c r="AB24" s="83" t="s">
        <v>192</v>
      </c>
      <c r="AC24" s="82" t="s">
        <v>193</v>
      </c>
    </row>
    <row r="25" spans="1:29" customFormat="1">
      <c r="A25" s="1"/>
      <c r="F25" s="97"/>
      <c r="I25" s="104"/>
      <c r="AB25" t="s">
        <v>987</v>
      </c>
    </row>
    <row r="26" spans="1:29" customFormat="1" ht="16.5" thickBot="1">
      <c r="A26" s="142" t="s">
        <v>988</v>
      </c>
      <c r="F26" s="97"/>
      <c r="I26" s="104"/>
    </row>
    <row r="27" spans="1:29" customFormat="1">
      <c r="A27" s="103" t="s">
        <v>0</v>
      </c>
      <c r="B27" s="101" t="s">
        <v>1</v>
      </c>
      <c r="C27" s="101" t="s">
        <v>2</v>
      </c>
      <c r="D27" s="101" t="s">
        <v>3</v>
      </c>
      <c r="E27" s="101" t="s">
        <v>55</v>
      </c>
      <c r="F27" s="102" t="s">
        <v>4</v>
      </c>
      <c r="G27" s="101" t="s">
        <v>56</v>
      </c>
      <c r="H27" s="101" t="s">
        <v>5</v>
      </c>
      <c r="I27" s="100" t="s">
        <v>6</v>
      </c>
      <c r="K27" s="103" t="s">
        <v>0</v>
      </c>
      <c r="L27" s="101" t="s">
        <v>1</v>
      </c>
      <c r="M27" s="101" t="s">
        <v>2</v>
      </c>
      <c r="N27" s="101" t="s">
        <v>3</v>
      </c>
      <c r="O27" s="101" t="s">
        <v>55</v>
      </c>
      <c r="P27" s="101" t="s">
        <v>4</v>
      </c>
      <c r="Q27" s="101" t="s">
        <v>56</v>
      </c>
      <c r="R27" s="101" t="s">
        <v>5</v>
      </c>
      <c r="S27" s="100" t="s">
        <v>6</v>
      </c>
    </row>
    <row r="28" spans="1:29" customFormat="1">
      <c r="A28" s="92" t="s">
        <v>747</v>
      </c>
      <c r="B28">
        <v>3401</v>
      </c>
      <c r="C28">
        <v>2148</v>
      </c>
      <c r="D28">
        <v>1254</v>
      </c>
      <c r="E28" s="89">
        <v>417</v>
      </c>
      <c r="F28" s="96" t="s">
        <v>8</v>
      </c>
      <c r="G28" s="95" t="s">
        <v>57</v>
      </c>
      <c r="H28" s="89" t="s">
        <v>999</v>
      </c>
      <c r="I28" s="88" t="s">
        <v>304</v>
      </c>
      <c r="K28" s="92" t="s">
        <v>738</v>
      </c>
      <c r="L28">
        <v>3401</v>
      </c>
      <c r="M28">
        <v>2148</v>
      </c>
      <c r="N28">
        <v>1254</v>
      </c>
      <c r="O28" s="89">
        <v>417</v>
      </c>
      <c r="P28" s="125" t="s">
        <v>8</v>
      </c>
      <c r="Q28" s="95" t="s">
        <v>57</v>
      </c>
      <c r="R28" s="89" t="s">
        <v>162</v>
      </c>
      <c r="S28" s="88" t="s">
        <v>304</v>
      </c>
    </row>
    <row r="29" spans="1:29" customFormat="1">
      <c r="A29" s="92" t="s">
        <v>748</v>
      </c>
      <c r="B29">
        <v>4370</v>
      </c>
      <c r="C29">
        <v>3411</v>
      </c>
      <c r="D29">
        <v>960</v>
      </c>
      <c r="E29" s="89">
        <v>319</v>
      </c>
      <c r="F29" s="96" t="s">
        <v>58</v>
      </c>
      <c r="G29" s="95" t="s">
        <v>57</v>
      </c>
      <c r="H29" s="89" t="s">
        <v>1000</v>
      </c>
      <c r="I29" s="88" t="s">
        <v>305</v>
      </c>
      <c r="K29" s="92" t="s">
        <v>739</v>
      </c>
      <c r="L29">
        <v>4370</v>
      </c>
      <c r="M29">
        <v>3411</v>
      </c>
      <c r="N29">
        <v>960</v>
      </c>
      <c r="O29" s="89">
        <v>319</v>
      </c>
      <c r="P29" s="125" t="s">
        <v>58</v>
      </c>
      <c r="Q29" s="95" t="s">
        <v>57</v>
      </c>
      <c r="R29" s="89" t="s">
        <v>837</v>
      </c>
      <c r="S29" s="88" t="s">
        <v>305</v>
      </c>
    </row>
    <row r="30" spans="1:29" customFormat="1">
      <c r="A30" s="92" t="s">
        <v>749</v>
      </c>
      <c r="B30">
        <v>5427</v>
      </c>
      <c r="C30">
        <v>4381</v>
      </c>
      <c r="D30">
        <v>1047</v>
      </c>
      <c r="E30" s="89">
        <v>348</v>
      </c>
      <c r="F30" s="96" t="s">
        <v>59</v>
      </c>
      <c r="G30" s="95" t="s">
        <v>57</v>
      </c>
      <c r="H30" s="89" t="s">
        <v>1001</v>
      </c>
      <c r="I30" s="88" t="s">
        <v>306</v>
      </c>
      <c r="K30" s="92" t="s">
        <v>740</v>
      </c>
      <c r="L30">
        <v>5427</v>
      </c>
      <c r="M30">
        <v>4381</v>
      </c>
      <c r="N30">
        <v>1047</v>
      </c>
      <c r="O30" s="89">
        <v>348</v>
      </c>
      <c r="P30" s="125" t="s">
        <v>59</v>
      </c>
      <c r="Q30" s="95" t="s">
        <v>57</v>
      </c>
      <c r="R30" s="89" t="s">
        <v>829</v>
      </c>
      <c r="S30" s="88" t="s">
        <v>306</v>
      </c>
    </row>
    <row r="31" spans="1:29" customFormat="1">
      <c r="A31" s="92" t="s">
        <v>750</v>
      </c>
      <c r="B31">
        <v>5961</v>
      </c>
      <c r="C31">
        <v>5428</v>
      </c>
      <c r="D31">
        <v>534</v>
      </c>
      <c r="E31" s="89">
        <v>177</v>
      </c>
      <c r="F31" s="144" t="s">
        <v>995</v>
      </c>
      <c r="G31" s="107" t="s">
        <v>61</v>
      </c>
      <c r="H31" s="89" t="s">
        <v>1002</v>
      </c>
      <c r="I31" s="88" t="s">
        <v>307</v>
      </c>
      <c r="K31" s="92" t="s">
        <v>741</v>
      </c>
      <c r="L31">
        <v>5961</v>
      </c>
      <c r="M31">
        <v>5428</v>
      </c>
      <c r="N31">
        <v>534</v>
      </c>
      <c r="O31" s="89">
        <v>177</v>
      </c>
      <c r="P31" s="124" t="s">
        <v>60</v>
      </c>
      <c r="Q31" s="107" t="s">
        <v>61</v>
      </c>
      <c r="R31" s="89" t="s">
        <v>839</v>
      </c>
      <c r="S31" s="88" t="s">
        <v>307</v>
      </c>
    </row>
    <row r="32" spans="1:29" customFormat="1">
      <c r="A32" s="92" t="s">
        <v>751</v>
      </c>
      <c r="B32">
        <v>7765</v>
      </c>
      <c r="C32">
        <v>5951</v>
      </c>
      <c r="D32">
        <v>1815</v>
      </c>
      <c r="E32" s="89">
        <v>604</v>
      </c>
      <c r="F32" s="91" t="s">
        <v>62</v>
      </c>
      <c r="G32" s="90" t="s">
        <v>18</v>
      </c>
      <c r="H32" s="89" t="s">
        <v>1003</v>
      </c>
      <c r="I32" s="88" t="s">
        <v>308</v>
      </c>
      <c r="K32" s="92" t="s">
        <v>742</v>
      </c>
      <c r="L32">
        <v>7765</v>
      </c>
      <c r="M32">
        <v>5951</v>
      </c>
      <c r="N32">
        <v>1815</v>
      </c>
      <c r="O32" s="89">
        <v>604</v>
      </c>
      <c r="P32" s="119" t="s">
        <v>62</v>
      </c>
      <c r="Q32" s="90" t="s">
        <v>18</v>
      </c>
      <c r="R32" s="89" t="s">
        <v>169</v>
      </c>
      <c r="S32" s="88" t="s">
        <v>308</v>
      </c>
    </row>
    <row r="33" spans="1:19" customFormat="1">
      <c r="A33" s="92" t="s">
        <v>752</v>
      </c>
      <c r="B33">
        <v>8866</v>
      </c>
      <c r="C33">
        <v>7775</v>
      </c>
      <c r="D33">
        <v>1092</v>
      </c>
      <c r="E33" s="89">
        <v>363</v>
      </c>
      <c r="F33" s="91" t="s">
        <v>77</v>
      </c>
      <c r="G33" s="90" t="s">
        <v>18</v>
      </c>
      <c r="H33" s="89" t="s">
        <v>1004</v>
      </c>
      <c r="I33" s="88" t="s">
        <v>310</v>
      </c>
      <c r="K33" s="92" t="s">
        <v>743</v>
      </c>
      <c r="L33">
        <v>9349</v>
      </c>
      <c r="M33">
        <v>7775</v>
      </c>
      <c r="N33">
        <v>1575</v>
      </c>
      <c r="O33" s="109">
        <v>524</v>
      </c>
      <c r="P33" s="119" t="s">
        <v>77</v>
      </c>
      <c r="Q33" s="90" t="s">
        <v>18</v>
      </c>
      <c r="R33" s="89" t="s">
        <v>309</v>
      </c>
      <c r="S33" s="88" t="s">
        <v>329</v>
      </c>
    </row>
    <row r="34" spans="1:19" customFormat="1">
      <c r="A34" s="92" t="s">
        <v>753</v>
      </c>
      <c r="B34">
        <v>9350</v>
      </c>
      <c r="C34">
        <v>8847</v>
      </c>
      <c r="D34">
        <v>504</v>
      </c>
      <c r="E34" s="89">
        <v>167</v>
      </c>
      <c r="F34" s="99" t="s">
        <v>78</v>
      </c>
      <c r="G34" s="98" t="s">
        <v>79</v>
      </c>
      <c r="H34" s="89" t="s">
        <v>1005</v>
      </c>
      <c r="I34" s="88" t="s">
        <v>311</v>
      </c>
      <c r="K34" s="92" t="s">
        <v>744</v>
      </c>
      <c r="L34">
        <v>10004</v>
      </c>
      <c r="M34">
        <v>9342</v>
      </c>
      <c r="N34">
        <v>663</v>
      </c>
      <c r="O34" s="89">
        <v>220</v>
      </c>
      <c r="P34" s="122" t="s">
        <v>20</v>
      </c>
      <c r="Q34" s="105" t="s">
        <v>21</v>
      </c>
      <c r="R34" s="89" t="s">
        <v>160</v>
      </c>
      <c r="S34" s="88" t="s">
        <v>312</v>
      </c>
    </row>
    <row r="35" spans="1:19" customFormat="1">
      <c r="A35" s="92" t="s">
        <v>754</v>
      </c>
      <c r="B35">
        <v>10005</v>
      </c>
      <c r="C35">
        <v>9343</v>
      </c>
      <c r="D35">
        <v>663</v>
      </c>
      <c r="E35" s="89">
        <v>220</v>
      </c>
      <c r="F35" s="106" t="s">
        <v>20</v>
      </c>
      <c r="G35" s="105" t="s">
        <v>21</v>
      </c>
      <c r="H35" s="89" t="s">
        <v>1006</v>
      </c>
      <c r="I35" s="88" t="s">
        <v>312</v>
      </c>
      <c r="K35" s="92" t="s">
        <v>745</v>
      </c>
      <c r="L35">
        <v>10597</v>
      </c>
      <c r="M35">
        <v>9992</v>
      </c>
      <c r="N35">
        <v>606</v>
      </c>
      <c r="O35" s="89">
        <v>201</v>
      </c>
      <c r="P35" s="122" t="s">
        <v>63</v>
      </c>
      <c r="Q35" s="105" t="s">
        <v>21</v>
      </c>
      <c r="R35" s="89" t="s">
        <v>831</v>
      </c>
      <c r="S35" s="88" t="s">
        <v>313</v>
      </c>
    </row>
    <row r="36" spans="1:19" customFormat="1">
      <c r="A36" s="92" t="s">
        <v>755</v>
      </c>
      <c r="B36">
        <v>10598</v>
      </c>
      <c r="C36">
        <v>9993</v>
      </c>
      <c r="D36">
        <v>606</v>
      </c>
      <c r="E36" s="109">
        <v>201</v>
      </c>
      <c r="F36" s="106" t="s">
        <v>63</v>
      </c>
      <c r="G36" s="105" t="s">
        <v>21</v>
      </c>
      <c r="H36" s="109" t="s">
        <v>1007</v>
      </c>
      <c r="I36" s="123" t="s">
        <v>313</v>
      </c>
      <c r="K36" s="92" t="s">
        <v>746</v>
      </c>
      <c r="L36">
        <v>11604</v>
      </c>
      <c r="M36">
        <v>10585</v>
      </c>
      <c r="N36">
        <v>1020</v>
      </c>
      <c r="O36" s="89">
        <v>339</v>
      </c>
      <c r="P36" s="122" t="s">
        <v>25</v>
      </c>
      <c r="Q36" s="105" t="s">
        <v>21</v>
      </c>
      <c r="R36" s="89" t="s">
        <v>840</v>
      </c>
      <c r="S36" s="88" t="s">
        <v>314</v>
      </c>
    </row>
    <row r="37" spans="1:19" customFormat="1">
      <c r="A37" s="92" t="s">
        <v>458</v>
      </c>
      <c r="B37">
        <v>11605</v>
      </c>
      <c r="C37">
        <v>10586</v>
      </c>
      <c r="D37">
        <v>1020</v>
      </c>
      <c r="E37" s="89">
        <v>339</v>
      </c>
      <c r="F37" s="106" t="s">
        <v>25</v>
      </c>
      <c r="G37" s="105" t="s">
        <v>21</v>
      </c>
      <c r="H37" s="89" t="s">
        <v>1008</v>
      </c>
      <c r="I37" s="88" t="s">
        <v>314</v>
      </c>
      <c r="K37" s="92" t="s">
        <v>148</v>
      </c>
      <c r="L37">
        <v>12618</v>
      </c>
      <c r="M37">
        <v>11680</v>
      </c>
      <c r="N37">
        <v>939</v>
      </c>
      <c r="O37" s="89">
        <v>312</v>
      </c>
      <c r="P37" s="120" t="s">
        <v>72</v>
      </c>
      <c r="Q37" s="93" t="s">
        <v>30</v>
      </c>
      <c r="R37" s="89" t="s">
        <v>315</v>
      </c>
      <c r="S37" s="88" t="s">
        <v>330</v>
      </c>
    </row>
    <row r="38" spans="1:19" customFormat="1">
      <c r="A38" s="92" t="s">
        <v>459</v>
      </c>
      <c r="B38">
        <v>12619</v>
      </c>
      <c r="C38">
        <v>11681</v>
      </c>
      <c r="D38">
        <v>939</v>
      </c>
      <c r="E38" s="89">
        <v>312</v>
      </c>
      <c r="F38" s="94" t="s">
        <v>72</v>
      </c>
      <c r="G38" s="93" t="s">
        <v>30</v>
      </c>
      <c r="H38" s="89">
        <v>8486.1200000000008</v>
      </c>
      <c r="I38" s="88" t="s">
        <v>316</v>
      </c>
      <c r="K38" s="92" t="s">
        <v>149</v>
      </c>
      <c r="L38">
        <v>13803</v>
      </c>
      <c r="M38">
        <v>12640</v>
      </c>
      <c r="N38">
        <v>1164</v>
      </c>
      <c r="O38" s="89">
        <f>N38/3</f>
        <v>388</v>
      </c>
      <c r="P38" s="121" t="s">
        <v>65</v>
      </c>
      <c r="Q38" t="s">
        <v>66</v>
      </c>
      <c r="R38" s="89" t="s">
        <v>317</v>
      </c>
      <c r="S38" s="88" t="s">
        <v>317</v>
      </c>
    </row>
    <row r="39" spans="1:19" customFormat="1">
      <c r="A39" s="92" t="s">
        <v>460</v>
      </c>
      <c r="B39">
        <v>13804</v>
      </c>
      <c r="C39">
        <v>12641</v>
      </c>
      <c r="D39">
        <v>1164</v>
      </c>
      <c r="E39" s="89">
        <v>387</v>
      </c>
      <c r="F39" s="97" t="s">
        <v>65</v>
      </c>
      <c r="G39" t="s">
        <v>66</v>
      </c>
      <c r="H39" s="89" t="s">
        <v>317</v>
      </c>
      <c r="I39" s="88" t="s">
        <v>317</v>
      </c>
      <c r="K39" s="92" t="s">
        <v>150</v>
      </c>
      <c r="L39">
        <v>14853</v>
      </c>
      <c r="M39">
        <v>13804</v>
      </c>
      <c r="N39">
        <v>1050</v>
      </c>
      <c r="O39" s="89">
        <v>349</v>
      </c>
      <c r="P39" s="120" t="s">
        <v>67</v>
      </c>
      <c r="Q39" s="93" t="s">
        <v>30</v>
      </c>
      <c r="R39" s="89" t="s">
        <v>841</v>
      </c>
      <c r="S39" s="88" t="s">
        <v>318</v>
      </c>
    </row>
    <row r="40" spans="1:19" customFormat="1">
      <c r="A40" s="92" t="s">
        <v>461</v>
      </c>
      <c r="B40">
        <v>14854</v>
      </c>
      <c r="C40">
        <v>13805</v>
      </c>
      <c r="D40">
        <v>1050</v>
      </c>
      <c r="E40" s="89">
        <v>349</v>
      </c>
      <c r="F40" s="94" t="s">
        <v>67</v>
      </c>
      <c r="G40" s="93" t="s">
        <v>30</v>
      </c>
      <c r="H40" s="89" t="s">
        <v>1009</v>
      </c>
      <c r="I40" s="88" t="s">
        <v>318</v>
      </c>
      <c r="K40" s="92" t="s">
        <v>151</v>
      </c>
      <c r="L40">
        <v>15413</v>
      </c>
      <c r="M40">
        <v>14853</v>
      </c>
      <c r="N40">
        <v>561</v>
      </c>
      <c r="O40" s="89">
        <v>186</v>
      </c>
      <c r="P40" s="120" t="s">
        <v>68</v>
      </c>
      <c r="Q40" s="93" t="s">
        <v>30</v>
      </c>
      <c r="R40" s="89" t="s">
        <v>842</v>
      </c>
      <c r="S40" s="88" t="s">
        <v>319</v>
      </c>
    </row>
    <row r="41" spans="1:19" customFormat="1">
      <c r="A41" s="92" t="s">
        <v>462</v>
      </c>
      <c r="B41">
        <v>15414</v>
      </c>
      <c r="C41">
        <v>14854</v>
      </c>
      <c r="D41">
        <v>561</v>
      </c>
      <c r="E41" s="89">
        <v>186</v>
      </c>
      <c r="F41" s="94" t="s">
        <v>68</v>
      </c>
      <c r="G41" s="93" t="s">
        <v>30</v>
      </c>
      <c r="H41" s="89" t="s">
        <v>1010</v>
      </c>
      <c r="I41" s="88" t="s">
        <v>319</v>
      </c>
      <c r="K41" s="92" t="s">
        <v>152</v>
      </c>
      <c r="L41">
        <v>17197</v>
      </c>
      <c r="M41">
        <v>15416</v>
      </c>
      <c r="N41">
        <v>1782</v>
      </c>
      <c r="O41" s="89">
        <v>593</v>
      </c>
      <c r="P41" s="119" t="s">
        <v>62</v>
      </c>
      <c r="Q41" s="90" t="s">
        <v>18</v>
      </c>
      <c r="R41" s="89" t="s">
        <v>180</v>
      </c>
      <c r="S41" s="88" t="s">
        <v>320</v>
      </c>
    </row>
    <row r="42" spans="1:19" customFormat="1">
      <c r="A42" s="92" t="s">
        <v>463</v>
      </c>
      <c r="B42">
        <v>17198</v>
      </c>
      <c r="C42">
        <v>15417</v>
      </c>
      <c r="D42">
        <v>1782</v>
      </c>
      <c r="E42" s="109">
        <v>593</v>
      </c>
      <c r="F42" s="91" t="s">
        <v>62</v>
      </c>
      <c r="G42" s="90" t="s">
        <v>18</v>
      </c>
      <c r="H42" s="89" t="s">
        <v>1011</v>
      </c>
      <c r="I42" s="88" t="s">
        <v>320</v>
      </c>
      <c r="K42" s="92" t="s">
        <v>153</v>
      </c>
      <c r="L42">
        <v>19580</v>
      </c>
      <c r="M42">
        <v>18462</v>
      </c>
      <c r="N42">
        <v>1119</v>
      </c>
      <c r="O42" s="89">
        <v>372</v>
      </c>
      <c r="P42" s="120" t="s">
        <v>71</v>
      </c>
      <c r="Q42" s="93" t="s">
        <v>30</v>
      </c>
      <c r="R42" s="89" t="s">
        <v>331</v>
      </c>
      <c r="S42" s="88" t="s">
        <v>322</v>
      </c>
    </row>
    <row r="43" spans="1:19" customFormat="1">
      <c r="A43" s="92" t="s">
        <v>464</v>
      </c>
      <c r="B43">
        <v>18484</v>
      </c>
      <c r="C43">
        <v>17201</v>
      </c>
      <c r="D43">
        <v>1284</v>
      </c>
      <c r="E43" s="89">
        <v>427</v>
      </c>
      <c r="F43" s="91" t="s">
        <v>69</v>
      </c>
      <c r="G43" s="90" t="s">
        <v>18</v>
      </c>
      <c r="H43" s="89" t="s">
        <v>1012</v>
      </c>
      <c r="I43" s="88" t="s">
        <v>321</v>
      </c>
      <c r="K43" s="92" t="s">
        <v>154</v>
      </c>
      <c r="L43">
        <v>20556</v>
      </c>
      <c r="M43">
        <v>19582</v>
      </c>
      <c r="N43">
        <v>975</v>
      </c>
      <c r="O43" s="89">
        <v>324</v>
      </c>
      <c r="P43" s="120" t="s">
        <v>72</v>
      </c>
      <c r="Q43" s="93" t="s">
        <v>30</v>
      </c>
      <c r="R43" s="89" t="s">
        <v>323</v>
      </c>
      <c r="S43" s="88" t="s">
        <v>324</v>
      </c>
    </row>
    <row r="44" spans="1:19" customFormat="1">
      <c r="A44" s="92" t="s">
        <v>465</v>
      </c>
      <c r="B44">
        <v>19599</v>
      </c>
      <c r="C44">
        <v>18481</v>
      </c>
      <c r="D44">
        <v>1119</v>
      </c>
      <c r="E44" s="89">
        <v>372</v>
      </c>
      <c r="F44" s="94" t="s">
        <v>71</v>
      </c>
      <c r="G44" s="93" t="s">
        <v>30</v>
      </c>
      <c r="H44" s="89" t="s">
        <v>1013</v>
      </c>
      <c r="I44" s="88" t="s">
        <v>322</v>
      </c>
      <c r="K44" s="92" t="s">
        <v>155</v>
      </c>
      <c r="L44">
        <v>21851</v>
      </c>
      <c r="M44">
        <v>20553</v>
      </c>
      <c r="N44">
        <v>1299</v>
      </c>
      <c r="O44" s="89">
        <v>432</v>
      </c>
      <c r="P44" s="120" t="s">
        <v>73</v>
      </c>
      <c r="Q44" s="93" t="s">
        <v>30</v>
      </c>
      <c r="R44" s="89" t="s">
        <v>302</v>
      </c>
      <c r="S44" s="88" t="s">
        <v>303</v>
      </c>
    </row>
    <row r="45" spans="1:19" customFormat="1">
      <c r="A45" s="92" t="s">
        <v>466</v>
      </c>
      <c r="B45">
        <v>20575</v>
      </c>
      <c r="C45">
        <v>19601</v>
      </c>
      <c r="D45">
        <v>975</v>
      </c>
      <c r="E45" s="89">
        <v>324</v>
      </c>
      <c r="F45" s="94" t="s">
        <v>72</v>
      </c>
      <c r="G45" s="93" t="s">
        <v>30</v>
      </c>
      <c r="H45" s="89" t="s">
        <v>1014</v>
      </c>
      <c r="I45" s="88" t="s">
        <v>324</v>
      </c>
      <c r="K45" s="92" t="s">
        <v>156</v>
      </c>
      <c r="L45">
        <v>22813</v>
      </c>
      <c r="M45">
        <v>21857</v>
      </c>
      <c r="N45">
        <v>957</v>
      </c>
      <c r="O45" s="89">
        <v>318</v>
      </c>
      <c r="P45" s="120" t="s">
        <v>74</v>
      </c>
      <c r="Q45" s="93" t="s">
        <v>30</v>
      </c>
      <c r="R45" s="89" t="s">
        <v>332</v>
      </c>
      <c r="S45" s="88" t="s">
        <v>325</v>
      </c>
    </row>
    <row r="46" spans="1:19" customFormat="1">
      <c r="A46" s="92" t="s">
        <v>467</v>
      </c>
      <c r="B46">
        <v>21870</v>
      </c>
      <c r="C46">
        <v>20572</v>
      </c>
      <c r="D46">
        <v>1299</v>
      </c>
      <c r="E46" s="89">
        <v>432</v>
      </c>
      <c r="F46" s="94" t="s">
        <v>73</v>
      </c>
      <c r="G46" s="93" t="s">
        <v>30</v>
      </c>
      <c r="H46" s="89" t="s">
        <v>1015</v>
      </c>
      <c r="I46" s="88" t="s">
        <v>303</v>
      </c>
      <c r="K46" s="92" t="s">
        <v>157</v>
      </c>
      <c r="L46">
        <v>24248</v>
      </c>
      <c r="M46">
        <v>22866</v>
      </c>
      <c r="N46">
        <v>1383</v>
      </c>
      <c r="O46" s="89">
        <v>460</v>
      </c>
      <c r="P46" s="119" t="s">
        <v>49</v>
      </c>
      <c r="Q46" s="90" t="s">
        <v>18</v>
      </c>
      <c r="R46" s="89" t="s">
        <v>333</v>
      </c>
      <c r="S46" s="88" t="s">
        <v>326</v>
      </c>
    </row>
    <row r="47" spans="1:19" customFormat="1">
      <c r="A47" s="92" t="s">
        <v>468</v>
      </c>
      <c r="B47">
        <v>22832</v>
      </c>
      <c r="C47">
        <v>21876</v>
      </c>
      <c r="D47">
        <v>957</v>
      </c>
      <c r="E47" s="89">
        <v>318</v>
      </c>
      <c r="F47" s="94" t="s">
        <v>74</v>
      </c>
      <c r="G47" s="93" t="s">
        <v>30</v>
      </c>
      <c r="H47" s="89" t="s">
        <v>1016</v>
      </c>
      <c r="I47" s="88" t="s">
        <v>325</v>
      </c>
      <c r="K47" s="92" t="s">
        <v>158</v>
      </c>
      <c r="L47">
        <v>25295</v>
      </c>
      <c r="M47">
        <v>24252</v>
      </c>
      <c r="N47">
        <v>1044</v>
      </c>
      <c r="O47" s="89">
        <v>347</v>
      </c>
      <c r="P47" s="119" t="s">
        <v>75</v>
      </c>
      <c r="Q47" s="90" t="s">
        <v>18</v>
      </c>
      <c r="R47" s="89" t="s">
        <v>334</v>
      </c>
      <c r="S47" s="88" t="s">
        <v>327</v>
      </c>
    </row>
    <row r="48" spans="1:19" customFormat="1" ht="15.75" thickBot="1">
      <c r="A48" s="92" t="s">
        <v>469</v>
      </c>
      <c r="B48">
        <v>24267</v>
      </c>
      <c r="C48">
        <v>22885</v>
      </c>
      <c r="D48">
        <v>1383</v>
      </c>
      <c r="E48" s="89">
        <v>460</v>
      </c>
      <c r="F48" s="91" t="s">
        <v>49</v>
      </c>
      <c r="G48" s="90" t="s">
        <v>18</v>
      </c>
      <c r="H48" s="89" t="s">
        <v>1017</v>
      </c>
      <c r="I48" s="88" t="s">
        <v>326</v>
      </c>
      <c r="K48" s="87" t="s">
        <v>159</v>
      </c>
      <c r="L48" s="86">
        <v>26919</v>
      </c>
      <c r="M48" s="86">
        <v>25288</v>
      </c>
      <c r="N48" s="86">
        <v>1632</v>
      </c>
      <c r="O48" s="83">
        <v>543</v>
      </c>
      <c r="P48" s="118" t="s">
        <v>76</v>
      </c>
      <c r="Q48" s="84" t="s">
        <v>18</v>
      </c>
      <c r="R48" s="83" t="s">
        <v>335</v>
      </c>
      <c r="S48" s="82" t="s">
        <v>328</v>
      </c>
    </row>
    <row r="49" spans="1:9" customFormat="1">
      <c r="A49" s="92" t="s">
        <v>470</v>
      </c>
      <c r="B49">
        <v>25314</v>
      </c>
      <c r="C49">
        <v>24271</v>
      </c>
      <c r="D49">
        <v>1044</v>
      </c>
      <c r="E49" s="89">
        <v>347</v>
      </c>
      <c r="F49" s="91" t="s">
        <v>75</v>
      </c>
      <c r="G49" s="90" t="s">
        <v>18</v>
      </c>
      <c r="H49" s="89" t="s">
        <v>1018</v>
      </c>
      <c r="I49" s="88" t="s">
        <v>327</v>
      </c>
    </row>
    <row r="50" spans="1:9" customFormat="1" ht="15.75" thickBot="1">
      <c r="A50" s="87" t="s">
        <v>471</v>
      </c>
      <c r="B50" s="86">
        <v>26938</v>
      </c>
      <c r="C50" s="86">
        <v>25307</v>
      </c>
      <c r="D50" s="86">
        <v>1632</v>
      </c>
      <c r="E50" s="83">
        <v>543</v>
      </c>
      <c r="F50" s="85" t="s">
        <v>76</v>
      </c>
      <c r="G50" s="84" t="s">
        <v>18</v>
      </c>
      <c r="H50" s="83" t="s">
        <v>1019</v>
      </c>
      <c r="I50" s="82" t="s">
        <v>328</v>
      </c>
    </row>
    <row r="51" spans="1:9" customFormat="1">
      <c r="A51" s="1"/>
      <c r="E51" s="89"/>
      <c r="F51" s="91"/>
      <c r="G51" s="90"/>
      <c r="H51" s="89"/>
      <c r="I51" s="104"/>
    </row>
    <row r="52" spans="1:9" customFormat="1" ht="16.5" thickBot="1">
      <c r="A52" s="142" t="s">
        <v>989</v>
      </c>
      <c r="F52" s="97"/>
      <c r="H52" s="89"/>
      <c r="I52" s="104"/>
    </row>
    <row r="53" spans="1:9" customFormat="1">
      <c r="A53" s="103" t="s">
        <v>0</v>
      </c>
      <c r="B53" s="101" t="s">
        <v>1</v>
      </c>
      <c r="C53" s="101" t="s">
        <v>2</v>
      </c>
      <c r="D53" s="101" t="s">
        <v>3</v>
      </c>
      <c r="E53" s="101" t="s">
        <v>55</v>
      </c>
      <c r="F53" s="102" t="s">
        <v>4</v>
      </c>
      <c r="G53" s="101" t="s">
        <v>56</v>
      </c>
      <c r="H53" s="101" t="s">
        <v>5</v>
      </c>
      <c r="I53" s="100" t="s">
        <v>6</v>
      </c>
    </row>
    <row r="54" spans="1:9" customFormat="1">
      <c r="A54" s="117"/>
      <c r="B54" s="115"/>
      <c r="C54" s="115"/>
      <c r="D54" s="115"/>
      <c r="E54" s="115"/>
      <c r="F54" s="116"/>
      <c r="G54" s="115"/>
      <c r="H54" s="115"/>
      <c r="I54" s="114"/>
    </row>
    <row r="55" spans="1:9" customFormat="1">
      <c r="A55" s="92" t="s">
        <v>756</v>
      </c>
      <c r="B55">
        <v>3401</v>
      </c>
      <c r="C55">
        <v>2148</v>
      </c>
      <c r="D55">
        <v>1254</v>
      </c>
      <c r="E55" s="89">
        <v>417</v>
      </c>
      <c r="F55" s="96" t="s">
        <v>80</v>
      </c>
      <c r="G55" s="95" t="s">
        <v>57</v>
      </c>
      <c r="H55" s="89" t="s">
        <v>1020</v>
      </c>
      <c r="I55" s="88" t="s">
        <v>336</v>
      </c>
    </row>
    <row r="56" spans="1:9" customFormat="1">
      <c r="A56" s="92" t="s">
        <v>757</v>
      </c>
      <c r="B56">
        <v>4370</v>
      </c>
      <c r="C56">
        <v>3411</v>
      </c>
      <c r="D56">
        <v>960</v>
      </c>
      <c r="E56" s="89">
        <v>319</v>
      </c>
      <c r="F56" s="96" t="s">
        <v>58</v>
      </c>
      <c r="G56" s="95" t="s">
        <v>57</v>
      </c>
      <c r="H56" s="89" t="s">
        <v>1000</v>
      </c>
      <c r="I56" s="88" t="s">
        <v>337</v>
      </c>
    </row>
    <row r="57" spans="1:9" customFormat="1">
      <c r="A57" s="92" t="s">
        <v>758</v>
      </c>
      <c r="B57">
        <v>5427</v>
      </c>
      <c r="C57">
        <v>4381</v>
      </c>
      <c r="D57">
        <v>1047</v>
      </c>
      <c r="E57" s="89">
        <v>348</v>
      </c>
      <c r="F57" s="96" t="s">
        <v>59</v>
      </c>
      <c r="G57" s="95" t="s">
        <v>57</v>
      </c>
      <c r="H57" s="89" t="s">
        <v>1021</v>
      </c>
      <c r="I57" s="88" t="s">
        <v>338</v>
      </c>
    </row>
    <row r="58" spans="1:9" customFormat="1">
      <c r="A58" s="92" t="s">
        <v>759</v>
      </c>
      <c r="B58">
        <v>5961</v>
      </c>
      <c r="C58">
        <v>5428</v>
      </c>
      <c r="D58">
        <v>534</v>
      </c>
      <c r="E58" s="89">
        <v>177</v>
      </c>
      <c r="F58" s="144" t="s">
        <v>995</v>
      </c>
      <c r="G58" s="107" t="s">
        <v>61</v>
      </c>
      <c r="H58" s="89" t="s">
        <v>1002</v>
      </c>
      <c r="I58" s="88" t="s">
        <v>340</v>
      </c>
    </row>
    <row r="59" spans="1:9" customFormat="1">
      <c r="A59" s="92" t="s">
        <v>760</v>
      </c>
      <c r="B59">
        <v>7765</v>
      </c>
      <c r="C59">
        <v>5951</v>
      </c>
      <c r="D59">
        <v>1815</v>
      </c>
      <c r="E59" s="89">
        <v>604</v>
      </c>
      <c r="F59" s="91" t="s">
        <v>62</v>
      </c>
      <c r="G59" s="90" t="s">
        <v>18</v>
      </c>
      <c r="H59" s="89" t="s">
        <v>1003</v>
      </c>
      <c r="I59" s="88" t="s">
        <v>339</v>
      </c>
    </row>
    <row r="60" spans="1:9" customFormat="1">
      <c r="A60" s="92" t="s">
        <v>761</v>
      </c>
      <c r="B60">
        <v>8452</v>
      </c>
      <c r="C60">
        <v>7778</v>
      </c>
      <c r="D60">
        <v>675</v>
      </c>
      <c r="E60" s="89">
        <v>224</v>
      </c>
      <c r="F60" s="106" t="s">
        <v>20</v>
      </c>
      <c r="G60" s="105" t="s">
        <v>21</v>
      </c>
      <c r="H60" s="89" t="s">
        <v>1006</v>
      </c>
      <c r="I60" s="88" t="s">
        <v>196</v>
      </c>
    </row>
    <row r="61" spans="1:9" customFormat="1">
      <c r="A61" s="92" t="s">
        <v>762</v>
      </c>
      <c r="B61">
        <v>9045</v>
      </c>
      <c r="C61">
        <v>8440</v>
      </c>
      <c r="D61">
        <v>606</v>
      </c>
      <c r="E61" s="89">
        <v>201</v>
      </c>
      <c r="F61" s="106" t="s">
        <v>63</v>
      </c>
      <c r="G61" s="105" t="s">
        <v>21</v>
      </c>
      <c r="H61" s="89" t="s">
        <v>1007</v>
      </c>
      <c r="I61" s="88" t="s">
        <v>352</v>
      </c>
    </row>
    <row r="62" spans="1:9" customFormat="1">
      <c r="A62" s="92" t="s">
        <v>763</v>
      </c>
      <c r="B62">
        <v>10052</v>
      </c>
      <c r="C62">
        <v>9033</v>
      </c>
      <c r="D62">
        <v>1020</v>
      </c>
      <c r="E62" s="89">
        <v>339</v>
      </c>
      <c r="F62" s="106" t="s">
        <v>25</v>
      </c>
      <c r="G62" s="105" t="s">
        <v>21</v>
      </c>
      <c r="H62" s="89" t="s">
        <v>1022</v>
      </c>
      <c r="I62" s="88" t="s">
        <v>173</v>
      </c>
    </row>
    <row r="63" spans="1:9" customFormat="1">
      <c r="A63" s="92" t="s">
        <v>764</v>
      </c>
      <c r="B63">
        <v>11080</v>
      </c>
      <c r="C63">
        <v>10049</v>
      </c>
      <c r="D63">
        <v>1032</v>
      </c>
      <c r="E63" s="89">
        <v>343</v>
      </c>
      <c r="F63" s="106" t="s">
        <v>64</v>
      </c>
      <c r="G63" s="105" t="s">
        <v>21</v>
      </c>
      <c r="H63" s="89" t="s">
        <v>1023</v>
      </c>
      <c r="I63" s="88" t="s">
        <v>175</v>
      </c>
    </row>
    <row r="64" spans="1:9" customFormat="1">
      <c r="A64" s="92" t="s">
        <v>472</v>
      </c>
      <c r="B64">
        <v>12250</v>
      </c>
      <c r="C64">
        <v>11207</v>
      </c>
      <c r="D64">
        <v>1044</v>
      </c>
      <c r="E64" s="89">
        <f>D64/3</f>
        <v>348</v>
      </c>
      <c r="F64" s="94" t="s">
        <v>67</v>
      </c>
      <c r="G64" s="93" t="s">
        <v>30</v>
      </c>
      <c r="H64" s="89" t="s">
        <v>1024</v>
      </c>
      <c r="I64" s="88" t="s">
        <v>351</v>
      </c>
    </row>
    <row r="65" spans="1:89" customFormat="1">
      <c r="A65" s="92" t="s">
        <v>473</v>
      </c>
      <c r="B65">
        <v>13183</v>
      </c>
      <c r="C65">
        <v>12254</v>
      </c>
      <c r="D65">
        <v>930</v>
      </c>
      <c r="E65" s="89">
        <v>309</v>
      </c>
      <c r="F65" s="99" t="s">
        <v>81</v>
      </c>
      <c r="G65" s="98" t="s">
        <v>79</v>
      </c>
      <c r="H65" s="89" t="s">
        <v>1025</v>
      </c>
      <c r="I65" s="88" t="s">
        <v>350</v>
      </c>
    </row>
    <row r="66" spans="1:89" customFormat="1">
      <c r="A66" s="92" t="s">
        <v>474</v>
      </c>
      <c r="B66">
        <v>13731</v>
      </c>
      <c r="C66">
        <v>13186</v>
      </c>
      <c r="D66">
        <v>546</v>
      </c>
      <c r="E66" s="89">
        <v>181</v>
      </c>
      <c r="F66" s="94" t="s">
        <v>68</v>
      </c>
      <c r="G66" s="93" t="s">
        <v>30</v>
      </c>
      <c r="H66" s="89" t="s">
        <v>1026</v>
      </c>
      <c r="I66" s="88" t="s">
        <v>349</v>
      </c>
    </row>
    <row r="67" spans="1:89" customFormat="1">
      <c r="A67" s="92" t="s">
        <v>475</v>
      </c>
      <c r="B67">
        <v>16039</v>
      </c>
      <c r="C67">
        <v>13778</v>
      </c>
      <c r="D67">
        <v>2262</v>
      </c>
      <c r="E67" s="89">
        <v>753</v>
      </c>
      <c r="F67" s="97" t="s">
        <v>65</v>
      </c>
      <c r="G67" t="s">
        <v>66</v>
      </c>
      <c r="H67" s="89" t="s">
        <v>1027</v>
      </c>
      <c r="I67" s="88" t="s">
        <v>348</v>
      </c>
    </row>
    <row r="68" spans="1:89" customFormat="1">
      <c r="A68" s="92" t="s">
        <v>476</v>
      </c>
      <c r="B68">
        <v>17832</v>
      </c>
      <c r="C68">
        <v>16063</v>
      </c>
      <c r="D68">
        <v>1770</v>
      </c>
      <c r="E68" s="89">
        <v>596</v>
      </c>
      <c r="F68" s="91" t="s">
        <v>62</v>
      </c>
      <c r="G68" s="90" t="s">
        <v>18</v>
      </c>
      <c r="H68" s="89" t="s">
        <v>1011</v>
      </c>
      <c r="I68" s="88" t="s">
        <v>347</v>
      </c>
    </row>
    <row r="69" spans="1:89" customFormat="1">
      <c r="A69" s="92" t="s">
        <v>477</v>
      </c>
      <c r="B69">
        <v>19108</v>
      </c>
      <c r="C69">
        <v>17822</v>
      </c>
      <c r="D69">
        <v>1287</v>
      </c>
      <c r="E69" s="89">
        <v>428</v>
      </c>
      <c r="F69" s="91" t="s">
        <v>69</v>
      </c>
      <c r="G69" s="90" t="s">
        <v>18</v>
      </c>
      <c r="H69" s="89" t="s">
        <v>1012</v>
      </c>
      <c r="I69" s="88" t="s">
        <v>346</v>
      </c>
    </row>
    <row r="70" spans="1:89" customFormat="1">
      <c r="A70" s="92" t="s">
        <v>478</v>
      </c>
      <c r="B70">
        <v>20223</v>
      </c>
      <c r="C70">
        <v>19105</v>
      </c>
      <c r="D70">
        <v>1119</v>
      </c>
      <c r="E70" s="89">
        <v>372</v>
      </c>
      <c r="F70" s="94" t="s">
        <v>71</v>
      </c>
      <c r="G70" s="93" t="s">
        <v>30</v>
      </c>
      <c r="H70" s="89" t="s">
        <v>1028</v>
      </c>
      <c r="I70" s="88" t="s">
        <v>345</v>
      </c>
    </row>
    <row r="71" spans="1:89" customFormat="1">
      <c r="A71" s="92" t="s">
        <v>479</v>
      </c>
      <c r="B71">
        <v>21199</v>
      </c>
      <c r="C71">
        <v>20225</v>
      </c>
      <c r="D71">
        <v>975</v>
      </c>
      <c r="E71" s="89">
        <v>324</v>
      </c>
      <c r="F71" s="94" t="s">
        <v>72</v>
      </c>
      <c r="G71" s="93" t="s">
        <v>30</v>
      </c>
      <c r="H71" s="89" t="s">
        <v>1029</v>
      </c>
      <c r="I71" s="88" t="s">
        <v>197</v>
      </c>
    </row>
    <row r="72" spans="1:89" customFormat="1">
      <c r="A72" s="92" t="s">
        <v>480</v>
      </c>
      <c r="B72">
        <v>22494</v>
      </c>
      <c r="C72">
        <v>21196</v>
      </c>
      <c r="D72">
        <v>1299</v>
      </c>
      <c r="E72" s="89">
        <v>432</v>
      </c>
      <c r="F72" s="94" t="s">
        <v>73</v>
      </c>
      <c r="G72" s="93" t="s">
        <v>30</v>
      </c>
      <c r="H72" s="89" t="s">
        <v>1030</v>
      </c>
      <c r="I72" s="88" t="s">
        <v>344</v>
      </c>
    </row>
    <row r="73" spans="1:89" customFormat="1">
      <c r="A73" s="92" t="s">
        <v>481</v>
      </c>
      <c r="B73">
        <v>23456</v>
      </c>
      <c r="C73">
        <v>22500</v>
      </c>
      <c r="D73">
        <v>957</v>
      </c>
      <c r="E73" s="89">
        <v>318</v>
      </c>
      <c r="F73" s="94" t="s">
        <v>74</v>
      </c>
      <c r="G73" s="93" t="s">
        <v>30</v>
      </c>
      <c r="H73" s="89" t="s">
        <v>1016</v>
      </c>
      <c r="I73" s="88" t="s">
        <v>343</v>
      </c>
    </row>
    <row r="74" spans="1:89" customFormat="1">
      <c r="A74" s="92" t="s">
        <v>482</v>
      </c>
      <c r="B74">
        <v>24891</v>
      </c>
      <c r="C74">
        <v>23509</v>
      </c>
      <c r="D74">
        <v>1383</v>
      </c>
      <c r="E74" s="89">
        <v>460</v>
      </c>
      <c r="F74" s="91" t="s">
        <v>49</v>
      </c>
      <c r="G74" s="90" t="s">
        <v>18</v>
      </c>
      <c r="H74" s="89" t="s">
        <v>1017</v>
      </c>
      <c r="I74" s="88" t="s">
        <v>190</v>
      </c>
    </row>
    <row r="75" spans="1:89" customFormat="1">
      <c r="A75" s="92" t="s">
        <v>483</v>
      </c>
      <c r="B75">
        <v>25938</v>
      </c>
      <c r="C75">
        <v>24895</v>
      </c>
      <c r="D75">
        <v>1044</v>
      </c>
      <c r="E75" s="89">
        <v>349</v>
      </c>
      <c r="F75" s="91" t="s">
        <v>75</v>
      </c>
      <c r="G75" s="90" t="s">
        <v>18</v>
      </c>
      <c r="H75" s="89" t="s">
        <v>1031</v>
      </c>
      <c r="I75" s="88" t="s">
        <v>342</v>
      </c>
    </row>
    <row r="76" spans="1:89" customFormat="1" ht="15.75" thickBot="1">
      <c r="A76" s="87" t="s">
        <v>484</v>
      </c>
      <c r="B76" s="86">
        <v>27562</v>
      </c>
      <c r="C76" s="86">
        <v>25931</v>
      </c>
      <c r="D76" s="86">
        <v>1632</v>
      </c>
      <c r="E76" s="83">
        <v>543</v>
      </c>
      <c r="F76" s="85" t="s">
        <v>76</v>
      </c>
      <c r="G76" s="84" t="s">
        <v>18</v>
      </c>
      <c r="H76" s="83" t="s">
        <v>1019</v>
      </c>
      <c r="I76" s="82" t="s">
        <v>341</v>
      </c>
    </row>
    <row r="77" spans="1:89" customFormat="1">
      <c r="A77" s="1"/>
      <c r="F77" s="97"/>
      <c r="H77" s="89"/>
      <c r="I77" s="104"/>
    </row>
    <row r="78" spans="1:89" customFormat="1" ht="16.5" thickBot="1">
      <c r="A78" s="142" t="s">
        <v>990</v>
      </c>
      <c r="F78" s="97"/>
      <c r="H78" s="89"/>
      <c r="I78" s="104"/>
    </row>
    <row r="79" spans="1:89" customFormat="1">
      <c r="A79" s="103" t="s">
        <v>0</v>
      </c>
      <c r="B79" s="101" t="s">
        <v>1</v>
      </c>
      <c r="C79" s="101" t="s">
        <v>2</v>
      </c>
      <c r="D79" s="101" t="s">
        <v>3</v>
      </c>
      <c r="E79" s="101" t="s">
        <v>55</v>
      </c>
      <c r="F79" s="102" t="s">
        <v>4</v>
      </c>
      <c r="G79" s="101" t="s">
        <v>56</v>
      </c>
      <c r="H79" s="101" t="s">
        <v>5</v>
      </c>
      <c r="I79" s="100" t="s">
        <v>6</v>
      </c>
      <c r="K79" s="103" t="s">
        <v>0</v>
      </c>
      <c r="L79" s="101" t="s">
        <v>1</v>
      </c>
      <c r="M79" s="101" t="s">
        <v>2</v>
      </c>
      <c r="N79" s="101" t="s">
        <v>3</v>
      </c>
      <c r="O79" s="101" t="s">
        <v>55</v>
      </c>
      <c r="P79" s="102" t="s">
        <v>4</v>
      </c>
      <c r="Q79" s="101" t="s">
        <v>56</v>
      </c>
      <c r="R79" s="101" t="s">
        <v>5</v>
      </c>
      <c r="S79" s="100" t="s">
        <v>6</v>
      </c>
      <c r="U79" s="103" t="s">
        <v>0</v>
      </c>
      <c r="V79" s="101" t="s">
        <v>1</v>
      </c>
      <c r="W79" s="101" t="s">
        <v>2</v>
      </c>
      <c r="X79" s="101" t="s">
        <v>3</v>
      </c>
      <c r="Y79" s="101" t="s">
        <v>55</v>
      </c>
      <c r="Z79" s="102" t="s">
        <v>4</v>
      </c>
      <c r="AA79" s="101" t="s">
        <v>56</v>
      </c>
      <c r="AB79" s="101" t="s">
        <v>5</v>
      </c>
      <c r="AC79" s="100" t="s">
        <v>6</v>
      </c>
      <c r="AE79" s="103" t="s">
        <v>0</v>
      </c>
      <c r="AF79" s="101" t="s">
        <v>1</v>
      </c>
      <c r="AG79" s="101" t="s">
        <v>2</v>
      </c>
      <c r="AH79" s="101" t="s">
        <v>3</v>
      </c>
      <c r="AI79" s="101" t="s">
        <v>55</v>
      </c>
      <c r="AJ79" s="102" t="s">
        <v>4</v>
      </c>
      <c r="AK79" s="101" t="s">
        <v>56</v>
      </c>
      <c r="AL79" s="101" t="s">
        <v>5</v>
      </c>
      <c r="AM79" s="100" t="s">
        <v>6</v>
      </c>
      <c r="AO79" s="113" t="s">
        <v>0</v>
      </c>
      <c r="AP79" s="111" t="s">
        <v>1</v>
      </c>
      <c r="AQ79" s="111" t="s">
        <v>2</v>
      </c>
      <c r="AR79" s="111" t="s">
        <v>3</v>
      </c>
      <c r="AS79" s="111" t="s">
        <v>55</v>
      </c>
      <c r="AT79" s="112" t="s">
        <v>4</v>
      </c>
      <c r="AU79" s="111" t="s">
        <v>56</v>
      </c>
      <c r="AV79" s="111" t="s">
        <v>5</v>
      </c>
      <c r="AW79" s="110" t="s">
        <v>6</v>
      </c>
      <c r="AY79" s="103" t="s">
        <v>0</v>
      </c>
      <c r="AZ79" s="101" t="s">
        <v>1</v>
      </c>
      <c r="BA79" s="101" t="s">
        <v>2</v>
      </c>
      <c r="BB79" s="101" t="s">
        <v>3</v>
      </c>
      <c r="BC79" s="101" t="s">
        <v>55</v>
      </c>
      <c r="BD79" s="102" t="s">
        <v>4</v>
      </c>
      <c r="BE79" s="101" t="s">
        <v>56</v>
      </c>
      <c r="BF79" s="101" t="s">
        <v>5</v>
      </c>
      <c r="BG79" s="100" t="s">
        <v>6</v>
      </c>
      <c r="BI79" s="103" t="s">
        <v>0</v>
      </c>
      <c r="BJ79" s="101" t="s">
        <v>1</v>
      </c>
      <c r="BK79" s="101" t="s">
        <v>2</v>
      </c>
      <c r="BL79" s="101" t="s">
        <v>3</v>
      </c>
      <c r="BM79" s="101" t="s">
        <v>55</v>
      </c>
      <c r="BN79" s="102" t="s">
        <v>4</v>
      </c>
      <c r="BO79" s="101" t="s">
        <v>56</v>
      </c>
      <c r="BP79" s="101" t="s">
        <v>5</v>
      </c>
      <c r="BQ79" s="100" t="s">
        <v>6</v>
      </c>
      <c r="BS79" s="103" t="s">
        <v>0</v>
      </c>
      <c r="BT79" s="101" t="s">
        <v>1</v>
      </c>
      <c r="BU79" s="101" t="s">
        <v>2</v>
      </c>
      <c r="BV79" s="101" t="s">
        <v>3</v>
      </c>
      <c r="BW79" s="101" t="s">
        <v>55</v>
      </c>
      <c r="BX79" s="102" t="s">
        <v>4</v>
      </c>
      <c r="BY79" s="101" t="s">
        <v>56</v>
      </c>
      <c r="BZ79" s="101" t="s">
        <v>5</v>
      </c>
      <c r="CA79" s="100" t="s">
        <v>6</v>
      </c>
      <c r="CC79" s="103" t="s">
        <v>0</v>
      </c>
      <c r="CD79" s="101" t="s">
        <v>1</v>
      </c>
      <c r="CE79" s="101" t="s">
        <v>2</v>
      </c>
      <c r="CF79" s="101" t="s">
        <v>3</v>
      </c>
      <c r="CG79" s="101" t="s">
        <v>55</v>
      </c>
      <c r="CH79" s="102" t="s">
        <v>4</v>
      </c>
      <c r="CI79" s="101" t="s">
        <v>56</v>
      </c>
      <c r="CJ79" s="101" t="s">
        <v>5</v>
      </c>
      <c r="CK79" s="100" t="s">
        <v>6</v>
      </c>
    </row>
    <row r="80" spans="1:89" customFormat="1">
      <c r="A80" s="92" t="s">
        <v>485</v>
      </c>
      <c r="B80">
        <v>3400</v>
      </c>
      <c r="C80">
        <v>2147</v>
      </c>
      <c r="D80">
        <v>1254</v>
      </c>
      <c r="E80" s="89">
        <v>417</v>
      </c>
      <c r="F80" s="96" t="s">
        <v>8</v>
      </c>
      <c r="G80" s="95" t="s">
        <v>57</v>
      </c>
      <c r="H80" s="89" t="s">
        <v>999</v>
      </c>
      <c r="I80" s="88" t="s">
        <v>378</v>
      </c>
      <c r="K80" s="92" t="s">
        <v>765</v>
      </c>
      <c r="L80">
        <v>3400</v>
      </c>
      <c r="M80">
        <v>2147</v>
      </c>
      <c r="N80">
        <v>1254</v>
      </c>
      <c r="O80" s="89">
        <f>N80/3</f>
        <v>418</v>
      </c>
      <c r="P80" s="96" t="s">
        <v>8</v>
      </c>
      <c r="Q80" s="95" t="s">
        <v>57</v>
      </c>
      <c r="R80" s="89" t="s">
        <v>1095</v>
      </c>
      <c r="S80" s="88" t="s">
        <v>378</v>
      </c>
      <c r="U80" s="92" t="s">
        <v>774</v>
      </c>
      <c r="V80">
        <v>3400</v>
      </c>
      <c r="W80">
        <v>2147</v>
      </c>
      <c r="X80">
        <v>1254</v>
      </c>
      <c r="Y80" s="89">
        <v>417</v>
      </c>
      <c r="Z80" s="96" t="s">
        <v>8</v>
      </c>
      <c r="AA80" s="95" t="s">
        <v>57</v>
      </c>
      <c r="AB80" s="89" t="s">
        <v>1095</v>
      </c>
      <c r="AC80" s="88" t="s">
        <v>378</v>
      </c>
      <c r="AE80" s="92" t="s">
        <v>783</v>
      </c>
      <c r="AF80">
        <v>3400</v>
      </c>
      <c r="AG80">
        <v>2147</v>
      </c>
      <c r="AH80">
        <v>1254</v>
      </c>
      <c r="AI80" s="89">
        <f>AH80/3</f>
        <v>418</v>
      </c>
      <c r="AJ80" s="96" t="s">
        <v>8</v>
      </c>
      <c r="AK80" s="95" t="s">
        <v>57</v>
      </c>
      <c r="AL80" s="89" t="s">
        <v>1095</v>
      </c>
      <c r="AM80" s="88" t="s">
        <v>378</v>
      </c>
      <c r="AO80" s="92" t="s">
        <v>792</v>
      </c>
      <c r="AP80">
        <v>3400</v>
      </c>
      <c r="AQ80">
        <v>2147</v>
      </c>
      <c r="AR80">
        <v>1254</v>
      </c>
      <c r="AS80" s="89">
        <v>417</v>
      </c>
      <c r="AT80" s="96" t="s">
        <v>8</v>
      </c>
      <c r="AU80" s="95" t="s">
        <v>57</v>
      </c>
      <c r="AV80" s="89" t="s">
        <v>1095</v>
      </c>
      <c r="AW80" s="88" t="s">
        <v>378</v>
      </c>
      <c r="AY80" s="92" t="s">
        <v>801</v>
      </c>
      <c r="AZ80">
        <v>3400</v>
      </c>
      <c r="BA80">
        <v>2147</v>
      </c>
      <c r="BB80">
        <v>1254</v>
      </c>
      <c r="BC80" s="89">
        <v>417</v>
      </c>
      <c r="BD80" s="96" t="s">
        <v>8</v>
      </c>
      <c r="BE80" s="95" t="s">
        <v>57</v>
      </c>
      <c r="BF80" s="89" t="s">
        <v>1095</v>
      </c>
      <c r="BG80" s="88" t="s">
        <v>378</v>
      </c>
      <c r="BI80" s="92" t="s">
        <v>810</v>
      </c>
      <c r="BJ80">
        <v>3400</v>
      </c>
      <c r="BK80">
        <v>2147</v>
      </c>
      <c r="BL80">
        <v>1254</v>
      </c>
      <c r="BM80" s="89">
        <v>417</v>
      </c>
      <c r="BN80" s="96" t="s">
        <v>8</v>
      </c>
      <c r="BO80" s="95" t="s">
        <v>57</v>
      </c>
      <c r="BP80" s="89" t="s">
        <v>1095</v>
      </c>
      <c r="BQ80" s="88" t="s">
        <v>378</v>
      </c>
      <c r="BS80" s="92" t="s">
        <v>819</v>
      </c>
      <c r="BT80">
        <v>3400</v>
      </c>
      <c r="BU80">
        <v>2147</v>
      </c>
      <c r="BV80">
        <v>1254</v>
      </c>
      <c r="BW80" s="89">
        <f t="shared" ref="BW80:BW92" si="0">BV80/3</f>
        <v>418</v>
      </c>
      <c r="BX80" s="96" t="s">
        <v>8</v>
      </c>
      <c r="BY80" s="95" t="s">
        <v>57</v>
      </c>
      <c r="BZ80" s="89" t="s">
        <v>1116</v>
      </c>
      <c r="CA80" s="88" t="s">
        <v>378</v>
      </c>
      <c r="CC80" s="92" t="s">
        <v>621</v>
      </c>
      <c r="CD80">
        <v>3400</v>
      </c>
      <c r="CE80">
        <v>2147</v>
      </c>
      <c r="CF80">
        <v>1254</v>
      </c>
      <c r="CG80" s="89">
        <v>417</v>
      </c>
      <c r="CH80" s="96" t="s">
        <v>8</v>
      </c>
      <c r="CI80" s="95" t="s">
        <v>57</v>
      </c>
      <c r="CJ80" s="89" t="s">
        <v>1095</v>
      </c>
      <c r="CK80" s="88" t="s">
        <v>378</v>
      </c>
    </row>
    <row r="81" spans="1:89" customFormat="1">
      <c r="A81" s="92" t="s">
        <v>486</v>
      </c>
      <c r="B81">
        <v>4369</v>
      </c>
      <c r="C81">
        <v>3410</v>
      </c>
      <c r="D81">
        <v>960</v>
      </c>
      <c r="E81" s="89">
        <v>319</v>
      </c>
      <c r="F81" s="96" t="s">
        <v>58</v>
      </c>
      <c r="G81" s="95" t="s">
        <v>57</v>
      </c>
      <c r="H81" s="89" t="s">
        <v>1000</v>
      </c>
      <c r="I81" s="88" t="s">
        <v>377</v>
      </c>
      <c r="K81" s="92" t="s">
        <v>766</v>
      </c>
      <c r="L81">
        <v>4369</v>
      </c>
      <c r="M81">
        <v>3410</v>
      </c>
      <c r="N81">
        <v>960</v>
      </c>
      <c r="O81" s="89">
        <v>319</v>
      </c>
      <c r="P81" s="96" t="s">
        <v>58</v>
      </c>
      <c r="Q81" s="95" t="s">
        <v>57</v>
      </c>
      <c r="R81" s="89" t="s">
        <v>1096</v>
      </c>
      <c r="S81" s="88" t="s">
        <v>377</v>
      </c>
      <c r="U81" s="92" t="s">
        <v>775</v>
      </c>
      <c r="V81">
        <v>4369</v>
      </c>
      <c r="W81">
        <v>3410</v>
      </c>
      <c r="X81">
        <v>960</v>
      </c>
      <c r="Y81" s="89">
        <v>319</v>
      </c>
      <c r="Z81" s="96" t="s">
        <v>58</v>
      </c>
      <c r="AA81" s="95" t="s">
        <v>57</v>
      </c>
      <c r="AB81" s="89" t="s">
        <v>1000</v>
      </c>
      <c r="AC81" s="88" t="s">
        <v>377</v>
      </c>
      <c r="AE81" s="92" t="s">
        <v>784</v>
      </c>
      <c r="AF81">
        <v>4369</v>
      </c>
      <c r="AG81">
        <v>3410</v>
      </c>
      <c r="AH81">
        <v>960</v>
      </c>
      <c r="AI81" s="89">
        <v>319</v>
      </c>
      <c r="AJ81" s="96" t="s">
        <v>58</v>
      </c>
      <c r="AK81" s="95" t="s">
        <v>57</v>
      </c>
      <c r="AL81" s="89" t="s">
        <v>1000</v>
      </c>
      <c r="AM81" s="88" t="s">
        <v>377</v>
      </c>
      <c r="AO81" s="92" t="s">
        <v>793</v>
      </c>
      <c r="AP81">
        <v>4369</v>
      </c>
      <c r="AQ81">
        <v>3410</v>
      </c>
      <c r="AR81">
        <v>960</v>
      </c>
      <c r="AS81" s="89">
        <v>319</v>
      </c>
      <c r="AT81" s="96" t="s">
        <v>58</v>
      </c>
      <c r="AU81" s="95" t="s">
        <v>57</v>
      </c>
      <c r="AV81" s="89" t="s">
        <v>1000</v>
      </c>
      <c r="AW81" s="88" t="s">
        <v>377</v>
      </c>
      <c r="AY81" s="92" t="s">
        <v>802</v>
      </c>
      <c r="AZ81">
        <v>4369</v>
      </c>
      <c r="BA81">
        <v>3410</v>
      </c>
      <c r="BB81">
        <v>960</v>
      </c>
      <c r="BC81" s="89">
        <v>319</v>
      </c>
      <c r="BD81" s="96" t="s">
        <v>58</v>
      </c>
      <c r="BE81" s="95" t="s">
        <v>57</v>
      </c>
      <c r="BF81" s="89" t="s">
        <v>1000</v>
      </c>
      <c r="BG81" s="88" t="s">
        <v>383</v>
      </c>
      <c r="BI81" s="92" t="s">
        <v>811</v>
      </c>
      <c r="BJ81">
        <v>4369</v>
      </c>
      <c r="BK81">
        <v>3410</v>
      </c>
      <c r="BL81">
        <v>960</v>
      </c>
      <c r="BM81" s="89">
        <v>319</v>
      </c>
      <c r="BN81" s="96" t="s">
        <v>58</v>
      </c>
      <c r="BO81" s="95" t="s">
        <v>57</v>
      </c>
      <c r="BP81" s="89" t="s">
        <v>1096</v>
      </c>
      <c r="BQ81" s="88" t="s">
        <v>377</v>
      </c>
      <c r="BS81" s="92" t="s">
        <v>820</v>
      </c>
      <c r="BT81">
        <v>4369</v>
      </c>
      <c r="BU81">
        <v>3410</v>
      </c>
      <c r="BV81">
        <v>960</v>
      </c>
      <c r="BW81" s="89">
        <f t="shared" si="0"/>
        <v>320</v>
      </c>
      <c r="BX81" s="96" t="s">
        <v>58</v>
      </c>
      <c r="BY81" s="95" t="s">
        <v>57</v>
      </c>
      <c r="BZ81" s="89" t="s">
        <v>1117</v>
      </c>
      <c r="CA81" s="88" t="s">
        <v>377</v>
      </c>
      <c r="CC81" s="92" t="s">
        <v>622</v>
      </c>
      <c r="CD81">
        <v>4369</v>
      </c>
      <c r="CE81">
        <v>3410</v>
      </c>
      <c r="CF81">
        <v>960</v>
      </c>
      <c r="CG81" s="89">
        <v>319</v>
      </c>
      <c r="CH81" s="96" t="s">
        <v>58</v>
      </c>
      <c r="CI81" s="95" t="s">
        <v>57</v>
      </c>
      <c r="CJ81" s="89" t="s">
        <v>1096</v>
      </c>
      <c r="CK81" s="88" t="s">
        <v>377</v>
      </c>
    </row>
    <row r="82" spans="1:89" customFormat="1">
      <c r="A82" s="92" t="s">
        <v>487</v>
      </c>
      <c r="B82">
        <v>5426</v>
      </c>
      <c r="C82">
        <v>4380</v>
      </c>
      <c r="D82">
        <v>1047</v>
      </c>
      <c r="E82" s="89">
        <v>348</v>
      </c>
      <c r="F82" s="96" t="s">
        <v>59</v>
      </c>
      <c r="G82" s="95" t="s">
        <v>57</v>
      </c>
      <c r="H82" s="89" t="s">
        <v>1001</v>
      </c>
      <c r="I82" s="88" t="s">
        <v>376</v>
      </c>
      <c r="K82" s="92" t="s">
        <v>767</v>
      </c>
      <c r="L82">
        <v>5426</v>
      </c>
      <c r="M82">
        <v>4380</v>
      </c>
      <c r="N82">
        <v>1047</v>
      </c>
      <c r="O82" s="89">
        <v>348</v>
      </c>
      <c r="P82" s="96" t="s">
        <v>59</v>
      </c>
      <c r="Q82" s="95" t="s">
        <v>57</v>
      </c>
      <c r="R82" s="89" t="s">
        <v>1001</v>
      </c>
      <c r="S82" s="88" t="s">
        <v>376</v>
      </c>
      <c r="U82" s="92" t="s">
        <v>776</v>
      </c>
      <c r="V82">
        <v>5426</v>
      </c>
      <c r="W82">
        <v>4380</v>
      </c>
      <c r="X82">
        <v>1047</v>
      </c>
      <c r="Y82" s="89">
        <v>348</v>
      </c>
      <c r="Z82" s="96" t="s">
        <v>59</v>
      </c>
      <c r="AA82" s="95" t="s">
        <v>57</v>
      </c>
      <c r="AB82" s="89" t="s">
        <v>1001</v>
      </c>
      <c r="AC82" s="88" t="s">
        <v>376</v>
      </c>
      <c r="AE82" s="92" t="s">
        <v>785</v>
      </c>
      <c r="AF82">
        <v>5426</v>
      </c>
      <c r="AG82">
        <v>4380</v>
      </c>
      <c r="AH82">
        <v>1047</v>
      </c>
      <c r="AI82" s="89">
        <v>348</v>
      </c>
      <c r="AJ82" s="96" t="s">
        <v>59</v>
      </c>
      <c r="AK82" s="95" t="s">
        <v>57</v>
      </c>
      <c r="AL82" s="89" t="s">
        <v>1001</v>
      </c>
      <c r="AM82" s="88" t="s">
        <v>376</v>
      </c>
      <c r="AO82" s="92" t="s">
        <v>794</v>
      </c>
      <c r="AP82">
        <v>5426</v>
      </c>
      <c r="AQ82">
        <v>4380</v>
      </c>
      <c r="AR82">
        <v>1047</v>
      </c>
      <c r="AS82" s="89">
        <v>348</v>
      </c>
      <c r="AT82" s="96" t="s">
        <v>59</v>
      </c>
      <c r="AU82" s="95" t="s">
        <v>57</v>
      </c>
      <c r="AV82" s="89" t="s">
        <v>1001</v>
      </c>
      <c r="AW82" s="88" t="s">
        <v>376</v>
      </c>
      <c r="AY82" s="92" t="s">
        <v>803</v>
      </c>
      <c r="AZ82">
        <v>5426</v>
      </c>
      <c r="BA82">
        <v>4380</v>
      </c>
      <c r="BB82">
        <v>1047</v>
      </c>
      <c r="BC82" s="89">
        <v>348</v>
      </c>
      <c r="BD82" s="96" t="s">
        <v>59</v>
      </c>
      <c r="BE82" s="95" t="s">
        <v>57</v>
      </c>
      <c r="BF82" s="89" t="s">
        <v>1001</v>
      </c>
      <c r="BG82" s="88" t="s">
        <v>376</v>
      </c>
      <c r="BI82" s="92" t="s">
        <v>812</v>
      </c>
      <c r="BJ82">
        <v>5426</v>
      </c>
      <c r="BK82">
        <v>4380</v>
      </c>
      <c r="BL82">
        <v>1047</v>
      </c>
      <c r="BM82" s="89">
        <v>348</v>
      </c>
      <c r="BN82" s="96" t="s">
        <v>59</v>
      </c>
      <c r="BO82" s="95" t="s">
        <v>57</v>
      </c>
      <c r="BP82" s="89" t="s">
        <v>1001</v>
      </c>
      <c r="BQ82" s="88" t="s">
        <v>376</v>
      </c>
      <c r="BS82" s="92" t="s">
        <v>821</v>
      </c>
      <c r="BT82">
        <v>5426</v>
      </c>
      <c r="BU82">
        <v>4380</v>
      </c>
      <c r="BV82">
        <v>1047</v>
      </c>
      <c r="BW82" s="89">
        <f t="shared" si="0"/>
        <v>349</v>
      </c>
      <c r="BX82" s="96" t="s">
        <v>59</v>
      </c>
      <c r="BY82" s="95" t="s">
        <v>57</v>
      </c>
      <c r="BZ82" s="89" t="s">
        <v>1118</v>
      </c>
      <c r="CA82" s="88" t="s">
        <v>376</v>
      </c>
      <c r="CC82" s="92" t="s">
        <v>623</v>
      </c>
      <c r="CD82">
        <v>5426</v>
      </c>
      <c r="CE82">
        <v>4380</v>
      </c>
      <c r="CF82">
        <v>1047</v>
      </c>
      <c r="CG82" s="89">
        <v>348</v>
      </c>
      <c r="CH82" s="96" t="s">
        <v>59</v>
      </c>
      <c r="CI82" s="95" t="s">
        <v>57</v>
      </c>
      <c r="CJ82" s="89" t="s">
        <v>1001</v>
      </c>
      <c r="CK82" s="88" t="s">
        <v>376</v>
      </c>
    </row>
    <row r="83" spans="1:89" customFormat="1">
      <c r="A83" s="92" t="s">
        <v>488</v>
      </c>
      <c r="B83">
        <v>5960</v>
      </c>
      <c r="C83">
        <v>5427</v>
      </c>
      <c r="D83">
        <v>534</v>
      </c>
      <c r="E83" s="89">
        <v>177</v>
      </c>
      <c r="F83" s="144" t="s">
        <v>995</v>
      </c>
      <c r="G83" s="107" t="s">
        <v>61</v>
      </c>
      <c r="H83" s="109" t="s">
        <v>1032</v>
      </c>
      <c r="I83" s="88" t="s">
        <v>340</v>
      </c>
      <c r="K83" s="92" t="s">
        <v>768</v>
      </c>
      <c r="L83">
        <v>5960</v>
      </c>
      <c r="M83">
        <v>5427</v>
      </c>
      <c r="N83">
        <v>534</v>
      </c>
      <c r="O83" s="89">
        <v>177</v>
      </c>
      <c r="P83" s="108" t="s">
        <v>60</v>
      </c>
      <c r="Q83" s="107" t="s">
        <v>61</v>
      </c>
      <c r="R83" s="89" t="s">
        <v>1032</v>
      </c>
      <c r="S83" s="88" t="s">
        <v>340</v>
      </c>
      <c r="U83" s="92" t="s">
        <v>777</v>
      </c>
      <c r="V83">
        <v>5960</v>
      </c>
      <c r="W83">
        <v>5427</v>
      </c>
      <c r="X83">
        <v>534</v>
      </c>
      <c r="Y83" s="89">
        <v>177</v>
      </c>
      <c r="Z83" s="108" t="s">
        <v>60</v>
      </c>
      <c r="AA83" s="107" t="s">
        <v>61</v>
      </c>
      <c r="AB83" s="89" t="s">
        <v>1032</v>
      </c>
      <c r="AC83" s="88" t="s">
        <v>340</v>
      </c>
      <c r="AE83" s="92" t="s">
        <v>786</v>
      </c>
      <c r="AF83">
        <v>5960</v>
      </c>
      <c r="AG83">
        <v>5427</v>
      </c>
      <c r="AH83">
        <v>534</v>
      </c>
      <c r="AI83" s="89">
        <v>177</v>
      </c>
      <c r="AJ83" s="108" t="s">
        <v>60</v>
      </c>
      <c r="AK83" s="107" t="s">
        <v>61</v>
      </c>
      <c r="AL83" s="89" t="s">
        <v>1032</v>
      </c>
      <c r="AM83" s="88" t="s">
        <v>340</v>
      </c>
      <c r="AO83" s="92" t="s">
        <v>795</v>
      </c>
      <c r="AP83">
        <v>5960</v>
      </c>
      <c r="AQ83">
        <v>5427</v>
      </c>
      <c r="AR83">
        <v>534</v>
      </c>
      <c r="AS83" s="89">
        <v>177</v>
      </c>
      <c r="AT83" s="108" t="s">
        <v>60</v>
      </c>
      <c r="AU83" s="107" t="s">
        <v>61</v>
      </c>
      <c r="AV83" s="89" t="s">
        <v>1032</v>
      </c>
      <c r="AW83" s="88" t="s">
        <v>340</v>
      </c>
      <c r="AY83" s="92" t="s">
        <v>804</v>
      </c>
      <c r="AZ83">
        <v>5960</v>
      </c>
      <c r="BA83">
        <v>5427</v>
      </c>
      <c r="BB83">
        <v>534</v>
      </c>
      <c r="BC83" s="89">
        <v>177</v>
      </c>
      <c r="BD83" s="108" t="s">
        <v>60</v>
      </c>
      <c r="BE83" s="107" t="s">
        <v>61</v>
      </c>
      <c r="BF83" s="89" t="s">
        <v>1032</v>
      </c>
      <c r="BG83" s="88" t="s">
        <v>340</v>
      </c>
      <c r="BI83" s="92" t="s">
        <v>813</v>
      </c>
      <c r="BJ83">
        <v>5960</v>
      </c>
      <c r="BK83">
        <v>5427</v>
      </c>
      <c r="BL83">
        <v>534</v>
      </c>
      <c r="BM83" s="89">
        <v>177</v>
      </c>
      <c r="BN83" s="108" t="s">
        <v>60</v>
      </c>
      <c r="BO83" s="107" t="s">
        <v>61</v>
      </c>
      <c r="BP83" s="89" t="s">
        <v>1032</v>
      </c>
      <c r="BQ83" s="88" t="s">
        <v>340</v>
      </c>
      <c r="BS83" s="92" t="s">
        <v>822</v>
      </c>
      <c r="BT83">
        <v>5960</v>
      </c>
      <c r="BU83">
        <v>5427</v>
      </c>
      <c r="BV83">
        <v>534</v>
      </c>
      <c r="BW83" s="89">
        <f t="shared" si="0"/>
        <v>178</v>
      </c>
      <c r="BX83" s="108" t="s">
        <v>60</v>
      </c>
      <c r="BY83" s="107" t="s">
        <v>61</v>
      </c>
      <c r="BZ83" s="89" t="s">
        <v>1119</v>
      </c>
      <c r="CA83" s="88" t="s">
        <v>340</v>
      </c>
      <c r="CC83" s="92" t="s">
        <v>624</v>
      </c>
      <c r="CD83">
        <v>5960</v>
      </c>
      <c r="CE83">
        <v>5427</v>
      </c>
      <c r="CF83">
        <v>534</v>
      </c>
      <c r="CG83" s="89">
        <v>177</v>
      </c>
      <c r="CH83" s="108" t="s">
        <v>60</v>
      </c>
      <c r="CI83" s="107" t="s">
        <v>61</v>
      </c>
      <c r="CJ83" s="89" t="s">
        <v>1032</v>
      </c>
      <c r="CK83" s="88" t="s">
        <v>340</v>
      </c>
    </row>
    <row r="84" spans="1:89" customFormat="1">
      <c r="A84" s="92" t="s">
        <v>489</v>
      </c>
      <c r="B84">
        <v>7680</v>
      </c>
      <c r="C84">
        <v>5950</v>
      </c>
      <c r="D84">
        <v>1731</v>
      </c>
      <c r="E84" s="89">
        <v>576</v>
      </c>
      <c r="F84" s="91" t="s">
        <v>62</v>
      </c>
      <c r="G84" s="90" t="s">
        <v>18</v>
      </c>
      <c r="H84" s="89" t="s">
        <v>1003</v>
      </c>
      <c r="I84" s="88" t="s">
        <v>375</v>
      </c>
      <c r="K84" s="92" t="s">
        <v>769</v>
      </c>
      <c r="L84">
        <v>7764</v>
      </c>
      <c r="M84">
        <v>5950</v>
      </c>
      <c r="N84">
        <v>1815</v>
      </c>
      <c r="O84" s="89">
        <v>604</v>
      </c>
      <c r="P84" s="91" t="s">
        <v>62</v>
      </c>
      <c r="Q84" s="90" t="s">
        <v>18</v>
      </c>
      <c r="R84" s="89" t="s">
        <v>1003</v>
      </c>
      <c r="S84" s="88" t="s">
        <v>379</v>
      </c>
      <c r="U84" s="92" t="s">
        <v>778</v>
      </c>
      <c r="V84">
        <v>7764</v>
      </c>
      <c r="W84">
        <v>5950</v>
      </c>
      <c r="X84">
        <v>1815</v>
      </c>
      <c r="Y84" s="89">
        <v>604</v>
      </c>
      <c r="Z84" s="91" t="s">
        <v>62</v>
      </c>
      <c r="AA84" s="90" t="s">
        <v>18</v>
      </c>
      <c r="AB84" s="89" t="s">
        <v>1003</v>
      </c>
      <c r="AC84" s="88" t="s">
        <v>379</v>
      </c>
      <c r="AE84" s="92" t="s">
        <v>787</v>
      </c>
      <c r="AF84">
        <v>7764</v>
      </c>
      <c r="AG84">
        <v>5950</v>
      </c>
      <c r="AH84">
        <v>1815</v>
      </c>
      <c r="AI84" s="89">
        <v>604</v>
      </c>
      <c r="AJ84" s="91" t="s">
        <v>62</v>
      </c>
      <c r="AK84" s="90" t="s">
        <v>18</v>
      </c>
      <c r="AL84" s="89" t="s">
        <v>1003</v>
      </c>
      <c r="AM84" s="88" t="s">
        <v>379</v>
      </c>
      <c r="AO84" s="92" t="s">
        <v>796</v>
      </c>
      <c r="AP84">
        <v>7764</v>
      </c>
      <c r="AQ84">
        <v>5950</v>
      </c>
      <c r="AR84">
        <v>1815</v>
      </c>
      <c r="AS84" s="89">
        <v>604</v>
      </c>
      <c r="AT84" s="91" t="s">
        <v>62</v>
      </c>
      <c r="AU84" s="90" t="s">
        <v>18</v>
      </c>
      <c r="AV84" s="89" t="s">
        <v>1033</v>
      </c>
      <c r="AW84" s="88" t="s">
        <v>379</v>
      </c>
      <c r="AY84" s="92" t="s">
        <v>805</v>
      </c>
      <c r="AZ84">
        <v>7764</v>
      </c>
      <c r="BA84">
        <v>5950</v>
      </c>
      <c r="BB84">
        <v>1815</v>
      </c>
      <c r="BC84" s="89">
        <v>604</v>
      </c>
      <c r="BD84" s="91" t="s">
        <v>62</v>
      </c>
      <c r="BE84" s="90" t="s">
        <v>18</v>
      </c>
      <c r="BF84" s="89" t="s">
        <v>1003</v>
      </c>
      <c r="BG84" s="88" t="s">
        <v>379</v>
      </c>
      <c r="BI84" s="92" t="s">
        <v>814</v>
      </c>
      <c r="BJ84">
        <v>7764</v>
      </c>
      <c r="BK84">
        <v>5950</v>
      </c>
      <c r="BL84">
        <v>1815</v>
      </c>
      <c r="BM84" s="89">
        <v>604</v>
      </c>
      <c r="BN84" s="91" t="s">
        <v>62</v>
      </c>
      <c r="BO84" s="90" t="s">
        <v>18</v>
      </c>
      <c r="BP84" s="89" t="s">
        <v>1033</v>
      </c>
      <c r="BQ84" s="88" t="s">
        <v>379</v>
      </c>
      <c r="BS84" s="92" t="s">
        <v>823</v>
      </c>
      <c r="BT84">
        <v>7764</v>
      </c>
      <c r="BU84">
        <v>5950</v>
      </c>
      <c r="BV84">
        <v>1815</v>
      </c>
      <c r="BW84" s="89">
        <f t="shared" si="0"/>
        <v>605</v>
      </c>
      <c r="BX84" s="91" t="s">
        <v>62</v>
      </c>
      <c r="BY84" s="90" t="s">
        <v>18</v>
      </c>
      <c r="BZ84" s="89" t="s">
        <v>1003</v>
      </c>
      <c r="CA84" s="88" t="s">
        <v>379</v>
      </c>
      <c r="CC84" s="92" t="s">
        <v>625</v>
      </c>
      <c r="CD84">
        <v>7764</v>
      </c>
      <c r="CE84">
        <v>5950</v>
      </c>
      <c r="CF84">
        <v>1815</v>
      </c>
      <c r="CG84" s="89">
        <v>604</v>
      </c>
      <c r="CH84" s="91" t="s">
        <v>62</v>
      </c>
      <c r="CI84" s="90" t="s">
        <v>18</v>
      </c>
      <c r="CJ84" s="89" t="s">
        <v>1003</v>
      </c>
      <c r="CK84" s="88" t="s">
        <v>379</v>
      </c>
    </row>
    <row r="85" spans="1:89" customFormat="1">
      <c r="A85" s="92" t="s">
        <v>490</v>
      </c>
      <c r="B85">
        <v>7765</v>
      </c>
      <c r="C85">
        <v>7652</v>
      </c>
      <c r="D85">
        <v>114</v>
      </c>
      <c r="E85" s="89">
        <v>37</v>
      </c>
      <c r="F85" s="91" t="s">
        <v>62</v>
      </c>
      <c r="G85" s="90" t="s">
        <v>18</v>
      </c>
      <c r="H85" s="89" t="s">
        <v>1033</v>
      </c>
      <c r="I85" s="88" t="s">
        <v>374</v>
      </c>
      <c r="K85" s="92" t="s">
        <v>770</v>
      </c>
      <c r="L85">
        <v>8506</v>
      </c>
      <c r="M85">
        <v>7859</v>
      </c>
      <c r="N85">
        <v>648</v>
      </c>
      <c r="O85" s="89">
        <v>215</v>
      </c>
      <c r="P85" s="97" t="s">
        <v>82</v>
      </c>
      <c r="Q85" t="s">
        <v>66</v>
      </c>
      <c r="R85" s="89" t="s">
        <v>1097</v>
      </c>
      <c r="S85" s="88" t="s">
        <v>373</v>
      </c>
      <c r="U85" s="92" t="s">
        <v>779</v>
      </c>
      <c r="V85">
        <v>8506</v>
      </c>
      <c r="W85">
        <v>7859</v>
      </c>
      <c r="X85">
        <v>648</v>
      </c>
      <c r="Y85" s="89">
        <v>215</v>
      </c>
      <c r="Z85" s="97" t="s">
        <v>82</v>
      </c>
      <c r="AA85" t="s">
        <v>66</v>
      </c>
      <c r="AB85" s="89" t="s">
        <v>1034</v>
      </c>
      <c r="AC85" s="88" t="s">
        <v>373</v>
      </c>
      <c r="AE85" s="92" t="s">
        <v>788</v>
      </c>
      <c r="AF85">
        <v>8506</v>
      </c>
      <c r="AG85">
        <v>7859</v>
      </c>
      <c r="AH85">
        <v>648</v>
      </c>
      <c r="AI85" s="89">
        <v>215</v>
      </c>
      <c r="AJ85" s="97" t="s">
        <v>82</v>
      </c>
      <c r="AK85" t="s">
        <v>66</v>
      </c>
      <c r="AL85" s="89" t="s">
        <v>1034</v>
      </c>
      <c r="AM85" s="88" t="s">
        <v>373</v>
      </c>
      <c r="AO85" s="92" t="s">
        <v>797</v>
      </c>
      <c r="AP85">
        <v>8506</v>
      </c>
      <c r="AQ85">
        <v>7859</v>
      </c>
      <c r="AR85">
        <v>648</v>
      </c>
      <c r="AS85" s="89">
        <v>215</v>
      </c>
      <c r="AT85" s="97" t="s">
        <v>82</v>
      </c>
      <c r="AU85" t="s">
        <v>66</v>
      </c>
      <c r="AV85" s="89" t="s">
        <v>1034</v>
      </c>
      <c r="AW85" s="88" t="s">
        <v>373</v>
      </c>
      <c r="AY85" s="92" t="s">
        <v>806</v>
      </c>
      <c r="AZ85">
        <v>8506</v>
      </c>
      <c r="BA85">
        <v>7859</v>
      </c>
      <c r="BB85">
        <v>648</v>
      </c>
      <c r="BC85" s="89">
        <v>215</v>
      </c>
      <c r="BD85" s="97" t="s">
        <v>82</v>
      </c>
      <c r="BE85" t="s">
        <v>66</v>
      </c>
      <c r="BF85" s="89" t="s">
        <v>1034</v>
      </c>
      <c r="BG85" s="88" t="s">
        <v>373</v>
      </c>
      <c r="BI85" s="92" t="s">
        <v>815</v>
      </c>
      <c r="BJ85">
        <v>8506</v>
      </c>
      <c r="BK85">
        <v>7859</v>
      </c>
      <c r="BL85">
        <v>648</v>
      </c>
      <c r="BM85" s="89">
        <v>215</v>
      </c>
      <c r="BN85" s="97" t="s">
        <v>82</v>
      </c>
      <c r="BO85" t="s">
        <v>66</v>
      </c>
      <c r="BP85" s="89" t="s">
        <v>1097</v>
      </c>
      <c r="BQ85" s="88" t="s">
        <v>373</v>
      </c>
      <c r="BS85" s="92" t="s">
        <v>824</v>
      </c>
      <c r="BT85">
        <v>8506</v>
      </c>
      <c r="BU85">
        <v>7859</v>
      </c>
      <c r="BV85">
        <v>648</v>
      </c>
      <c r="BW85" s="89">
        <f t="shared" si="0"/>
        <v>216</v>
      </c>
      <c r="BX85" s="97" t="s">
        <v>82</v>
      </c>
      <c r="BY85" t="s">
        <v>66</v>
      </c>
      <c r="BZ85" s="89" t="s">
        <v>317</v>
      </c>
      <c r="CA85" s="88" t="s">
        <v>317</v>
      </c>
      <c r="CC85" s="92" t="s">
        <v>626</v>
      </c>
      <c r="CD85">
        <v>8506</v>
      </c>
      <c r="CE85">
        <v>7859</v>
      </c>
      <c r="CF85">
        <v>648</v>
      </c>
      <c r="CG85" s="89">
        <v>215</v>
      </c>
      <c r="CH85" s="97" t="s">
        <v>82</v>
      </c>
      <c r="CI85" t="s">
        <v>66</v>
      </c>
      <c r="CJ85" s="89" t="s">
        <v>1034</v>
      </c>
      <c r="CK85" s="88" t="s">
        <v>373</v>
      </c>
    </row>
    <row r="86" spans="1:89" customFormat="1">
      <c r="A86" s="92" t="s">
        <v>491</v>
      </c>
      <c r="B86">
        <v>8507</v>
      </c>
      <c r="C86">
        <v>7860</v>
      </c>
      <c r="D86">
        <v>648</v>
      </c>
      <c r="E86" s="89">
        <v>215</v>
      </c>
      <c r="F86" s="97" t="s">
        <v>82</v>
      </c>
      <c r="G86" t="s">
        <v>66</v>
      </c>
      <c r="H86" s="89" t="s">
        <v>1034</v>
      </c>
      <c r="I86" s="88" t="s">
        <v>373</v>
      </c>
      <c r="K86" s="92" t="s">
        <v>771</v>
      </c>
      <c r="L86">
        <v>8856</v>
      </c>
      <c r="M86">
        <v>8503</v>
      </c>
      <c r="N86">
        <v>354</v>
      </c>
      <c r="O86" s="89">
        <v>117</v>
      </c>
      <c r="P86" s="91" t="s">
        <v>83</v>
      </c>
      <c r="Q86" s="90" t="s">
        <v>18</v>
      </c>
      <c r="R86" s="89" t="s">
        <v>317</v>
      </c>
      <c r="S86" s="88" t="s">
        <v>317</v>
      </c>
      <c r="U86" s="92" t="s">
        <v>780</v>
      </c>
      <c r="V86">
        <v>8856</v>
      </c>
      <c r="W86">
        <v>8503</v>
      </c>
      <c r="X86">
        <v>354</v>
      </c>
      <c r="Y86" s="89">
        <v>117</v>
      </c>
      <c r="Z86" s="91" t="s">
        <v>83</v>
      </c>
      <c r="AA86" s="90" t="s">
        <v>18</v>
      </c>
      <c r="AB86" s="89" t="s">
        <v>317</v>
      </c>
      <c r="AC86" s="88" t="s">
        <v>317</v>
      </c>
      <c r="AE86" s="92" t="s">
        <v>789</v>
      </c>
      <c r="AF86">
        <v>8856</v>
      </c>
      <c r="AG86">
        <v>8503</v>
      </c>
      <c r="AH86">
        <v>354</v>
      </c>
      <c r="AI86" s="89">
        <v>117</v>
      </c>
      <c r="AJ86" s="91" t="s">
        <v>83</v>
      </c>
      <c r="AK86" s="90" t="s">
        <v>18</v>
      </c>
      <c r="AL86" s="89" t="s">
        <v>317</v>
      </c>
      <c r="AM86" s="88" t="s">
        <v>317</v>
      </c>
      <c r="AO86" s="92" t="s">
        <v>798</v>
      </c>
      <c r="AP86">
        <v>8856</v>
      </c>
      <c r="AQ86">
        <v>8503</v>
      </c>
      <c r="AR86">
        <v>354</v>
      </c>
      <c r="AS86" s="89">
        <v>117</v>
      </c>
      <c r="AT86" s="91" t="s">
        <v>83</v>
      </c>
      <c r="AU86" s="90" t="s">
        <v>18</v>
      </c>
      <c r="AV86" s="89" t="s">
        <v>317</v>
      </c>
      <c r="AW86" s="88" t="s">
        <v>317</v>
      </c>
      <c r="AY86" s="92" t="s">
        <v>807</v>
      </c>
      <c r="AZ86">
        <v>8856</v>
      </c>
      <c r="BA86">
        <v>8503</v>
      </c>
      <c r="BB86">
        <v>354</v>
      </c>
      <c r="BC86" s="89">
        <f>BB86/3</f>
        <v>118</v>
      </c>
      <c r="BD86" s="91" t="s">
        <v>83</v>
      </c>
      <c r="BE86" s="90" t="s">
        <v>18</v>
      </c>
      <c r="BF86" s="89" t="s">
        <v>317</v>
      </c>
      <c r="BG86" s="88" t="s">
        <v>317</v>
      </c>
      <c r="BI86" s="92" t="s">
        <v>816</v>
      </c>
      <c r="BJ86">
        <v>8856</v>
      </c>
      <c r="BK86">
        <v>8503</v>
      </c>
      <c r="BL86">
        <v>354</v>
      </c>
      <c r="BM86" s="89">
        <v>117</v>
      </c>
      <c r="BN86" s="91" t="s">
        <v>83</v>
      </c>
      <c r="BO86" s="90" t="s">
        <v>18</v>
      </c>
      <c r="BP86" s="89" t="s">
        <v>317</v>
      </c>
      <c r="BQ86" s="88" t="s">
        <v>317</v>
      </c>
      <c r="BS86" s="92" t="s">
        <v>825</v>
      </c>
      <c r="BT86">
        <v>8856</v>
      </c>
      <c r="BU86">
        <v>8503</v>
      </c>
      <c r="BV86">
        <v>354</v>
      </c>
      <c r="BW86" s="89">
        <f t="shared" si="0"/>
        <v>118</v>
      </c>
      <c r="BX86" s="91" t="s">
        <v>83</v>
      </c>
      <c r="BY86" s="90" t="s">
        <v>18</v>
      </c>
      <c r="BZ86" s="89" t="s">
        <v>317</v>
      </c>
      <c r="CA86" s="88" t="s">
        <v>317</v>
      </c>
      <c r="CC86" s="92" t="s">
        <v>627</v>
      </c>
      <c r="CD86">
        <v>8856</v>
      </c>
      <c r="CE86">
        <v>8503</v>
      </c>
      <c r="CF86">
        <v>354</v>
      </c>
      <c r="CG86" s="89">
        <v>117</v>
      </c>
      <c r="CH86" s="91" t="s">
        <v>83</v>
      </c>
      <c r="CI86" s="90" t="s">
        <v>18</v>
      </c>
      <c r="CJ86" s="89" t="s">
        <v>317</v>
      </c>
      <c r="CK86" s="88" t="s">
        <v>317</v>
      </c>
    </row>
    <row r="87" spans="1:89" customFormat="1">
      <c r="A87" s="92" t="s">
        <v>492</v>
      </c>
      <c r="B87">
        <v>8857</v>
      </c>
      <c r="C87">
        <v>8504</v>
      </c>
      <c r="D87">
        <v>354</v>
      </c>
      <c r="E87" s="89">
        <f>D87/3</f>
        <v>118</v>
      </c>
      <c r="F87" s="91" t="s">
        <v>83</v>
      </c>
      <c r="G87" s="90" t="s">
        <v>18</v>
      </c>
      <c r="H87" s="89" t="s">
        <v>317</v>
      </c>
      <c r="I87" s="88" t="s">
        <v>317</v>
      </c>
      <c r="K87" s="92" t="s">
        <v>772</v>
      </c>
      <c r="L87">
        <v>9799</v>
      </c>
      <c r="M87">
        <v>8840</v>
      </c>
      <c r="N87">
        <v>960</v>
      </c>
      <c r="O87" s="89">
        <v>319</v>
      </c>
      <c r="P87" s="91" t="s">
        <v>83</v>
      </c>
      <c r="Q87" s="90" t="s">
        <v>18</v>
      </c>
      <c r="R87" s="89" t="s">
        <v>317</v>
      </c>
      <c r="S87" s="88" t="s">
        <v>317</v>
      </c>
      <c r="U87" s="92" t="s">
        <v>781</v>
      </c>
      <c r="V87">
        <v>9799</v>
      </c>
      <c r="W87">
        <v>8840</v>
      </c>
      <c r="X87">
        <v>960</v>
      </c>
      <c r="Y87" s="89">
        <v>319</v>
      </c>
      <c r="Z87" s="91" t="s">
        <v>83</v>
      </c>
      <c r="AA87" s="90" t="s">
        <v>18</v>
      </c>
      <c r="AB87" s="89" t="s">
        <v>317</v>
      </c>
      <c r="AC87" s="88" t="s">
        <v>317</v>
      </c>
      <c r="AE87" s="92" t="s">
        <v>790</v>
      </c>
      <c r="AF87">
        <v>9799</v>
      </c>
      <c r="AG87">
        <v>8840</v>
      </c>
      <c r="AH87">
        <v>960</v>
      </c>
      <c r="AI87" s="89">
        <v>319</v>
      </c>
      <c r="AJ87" s="91" t="s">
        <v>83</v>
      </c>
      <c r="AK87" s="90" t="s">
        <v>18</v>
      </c>
      <c r="AL87" s="89" t="s">
        <v>317</v>
      </c>
      <c r="AM87" s="88" t="s">
        <v>317</v>
      </c>
      <c r="AO87" s="92" t="s">
        <v>799</v>
      </c>
      <c r="AP87">
        <v>9799</v>
      </c>
      <c r="AQ87">
        <v>8840</v>
      </c>
      <c r="AR87">
        <v>960</v>
      </c>
      <c r="AS87" s="89">
        <v>319</v>
      </c>
      <c r="AT87" s="91" t="s">
        <v>83</v>
      </c>
      <c r="AU87" s="90" t="s">
        <v>18</v>
      </c>
      <c r="AV87" s="89" t="s">
        <v>317</v>
      </c>
      <c r="AW87" s="88" t="s">
        <v>317</v>
      </c>
      <c r="AY87" s="92" t="s">
        <v>808</v>
      </c>
      <c r="AZ87">
        <v>9799</v>
      </c>
      <c r="BA87">
        <v>8840</v>
      </c>
      <c r="BB87">
        <v>960</v>
      </c>
      <c r="BC87" s="89">
        <v>319</v>
      </c>
      <c r="BD87" s="91" t="s">
        <v>83</v>
      </c>
      <c r="BE87" s="90" t="s">
        <v>18</v>
      </c>
      <c r="BF87" s="89" t="s">
        <v>317</v>
      </c>
      <c r="BG87" s="88" t="s">
        <v>317</v>
      </c>
      <c r="BI87" s="92" t="s">
        <v>817</v>
      </c>
      <c r="BJ87">
        <v>9799</v>
      </c>
      <c r="BK87">
        <v>8840</v>
      </c>
      <c r="BL87">
        <v>960</v>
      </c>
      <c r="BM87" s="89">
        <v>319</v>
      </c>
      <c r="BN87" s="91" t="s">
        <v>83</v>
      </c>
      <c r="BO87" s="90" t="s">
        <v>18</v>
      </c>
      <c r="BP87" s="89" t="s">
        <v>317</v>
      </c>
      <c r="BQ87" s="88" t="s">
        <v>317</v>
      </c>
      <c r="BS87" s="92" t="s">
        <v>826</v>
      </c>
      <c r="BT87">
        <v>9799</v>
      </c>
      <c r="BU87">
        <v>8840</v>
      </c>
      <c r="BV87">
        <v>960</v>
      </c>
      <c r="BW87" s="89">
        <f t="shared" si="0"/>
        <v>320</v>
      </c>
      <c r="BX87" s="91" t="s">
        <v>83</v>
      </c>
      <c r="BY87" s="90" t="s">
        <v>18</v>
      </c>
      <c r="BZ87" s="89" t="s">
        <v>317</v>
      </c>
      <c r="CA87" s="88" t="s">
        <v>317</v>
      </c>
      <c r="CC87" s="92" t="s">
        <v>628</v>
      </c>
      <c r="CD87">
        <v>9799</v>
      </c>
      <c r="CE87">
        <v>8840</v>
      </c>
      <c r="CF87">
        <v>960</v>
      </c>
      <c r="CG87" s="89">
        <v>319</v>
      </c>
      <c r="CH87" s="91" t="s">
        <v>83</v>
      </c>
      <c r="CI87" s="90" t="s">
        <v>18</v>
      </c>
      <c r="CJ87" s="89" t="s">
        <v>317</v>
      </c>
      <c r="CK87" s="88" t="s">
        <v>317</v>
      </c>
    </row>
    <row r="88" spans="1:89" customFormat="1">
      <c r="A88" s="92" t="s">
        <v>493</v>
      </c>
      <c r="B88">
        <v>9770</v>
      </c>
      <c r="C88">
        <v>8841</v>
      </c>
      <c r="D88">
        <v>930</v>
      </c>
      <c r="E88" s="89">
        <f>D88/3</f>
        <v>310</v>
      </c>
      <c r="F88" s="91" t="s">
        <v>83</v>
      </c>
      <c r="G88" s="90" t="s">
        <v>18</v>
      </c>
      <c r="H88" s="89" t="s">
        <v>317</v>
      </c>
      <c r="I88" s="88" t="s">
        <v>317</v>
      </c>
      <c r="K88" s="92" t="s">
        <v>773</v>
      </c>
      <c r="L88">
        <v>10022</v>
      </c>
      <c r="M88">
        <v>9855</v>
      </c>
      <c r="N88">
        <v>168</v>
      </c>
      <c r="O88" s="89">
        <v>55</v>
      </c>
      <c r="P88" s="91" t="s">
        <v>83</v>
      </c>
      <c r="Q88" s="90" t="s">
        <v>18</v>
      </c>
      <c r="R88" s="89" t="s">
        <v>317</v>
      </c>
      <c r="S88" s="88" t="s">
        <v>317</v>
      </c>
      <c r="U88" s="92" t="s">
        <v>782</v>
      </c>
      <c r="V88">
        <v>10022</v>
      </c>
      <c r="W88">
        <v>9855</v>
      </c>
      <c r="X88">
        <v>168</v>
      </c>
      <c r="Y88" s="89">
        <v>55</v>
      </c>
      <c r="Z88" s="91" t="s">
        <v>83</v>
      </c>
      <c r="AA88" s="90" t="s">
        <v>18</v>
      </c>
      <c r="AB88" s="89" t="s">
        <v>317</v>
      </c>
      <c r="AC88" s="88" t="s">
        <v>317</v>
      </c>
      <c r="AE88" s="92" t="s">
        <v>791</v>
      </c>
      <c r="AF88">
        <v>10022</v>
      </c>
      <c r="AG88">
        <v>9855</v>
      </c>
      <c r="AH88">
        <v>168</v>
      </c>
      <c r="AI88" s="89">
        <v>55</v>
      </c>
      <c r="AJ88" s="91" t="s">
        <v>83</v>
      </c>
      <c r="AK88" s="90" t="s">
        <v>18</v>
      </c>
      <c r="AL88" s="89" t="s">
        <v>317</v>
      </c>
      <c r="AM88" s="88" t="s">
        <v>317</v>
      </c>
      <c r="AO88" s="92" t="s">
        <v>800</v>
      </c>
      <c r="AP88">
        <v>10022</v>
      </c>
      <c r="AQ88">
        <v>9855</v>
      </c>
      <c r="AR88">
        <v>168</v>
      </c>
      <c r="AS88" s="89">
        <v>55</v>
      </c>
      <c r="AT88" s="91" t="s">
        <v>83</v>
      </c>
      <c r="AU88" s="90" t="s">
        <v>18</v>
      </c>
      <c r="AV88" s="89" t="s">
        <v>317</v>
      </c>
      <c r="AW88" s="88" t="s">
        <v>317</v>
      </c>
      <c r="AY88" s="92" t="s">
        <v>809</v>
      </c>
      <c r="AZ88">
        <v>10022</v>
      </c>
      <c r="BA88">
        <v>9855</v>
      </c>
      <c r="BB88">
        <v>168</v>
      </c>
      <c r="BC88" s="89">
        <f>BB88/3</f>
        <v>56</v>
      </c>
      <c r="BD88" s="91" t="s">
        <v>83</v>
      </c>
      <c r="BE88" s="90" t="s">
        <v>18</v>
      </c>
      <c r="BF88" s="89" t="s">
        <v>317</v>
      </c>
      <c r="BG88" s="88" t="s">
        <v>317</v>
      </c>
      <c r="BI88" s="92" t="s">
        <v>818</v>
      </c>
      <c r="BJ88">
        <v>10022</v>
      </c>
      <c r="BK88">
        <v>9855</v>
      </c>
      <c r="BL88">
        <v>168</v>
      </c>
      <c r="BM88" s="89">
        <v>55</v>
      </c>
      <c r="BN88" s="91" t="s">
        <v>83</v>
      </c>
      <c r="BO88" s="90" t="s">
        <v>18</v>
      </c>
      <c r="BP88" s="89" t="s">
        <v>317</v>
      </c>
      <c r="BQ88" s="88" t="s">
        <v>317</v>
      </c>
      <c r="BS88" s="92" t="s">
        <v>827</v>
      </c>
      <c r="BT88">
        <v>10022</v>
      </c>
      <c r="BU88">
        <v>9855</v>
      </c>
      <c r="BV88">
        <v>168</v>
      </c>
      <c r="BW88" s="89">
        <f t="shared" si="0"/>
        <v>56</v>
      </c>
      <c r="BX88" s="91" t="s">
        <v>83</v>
      </c>
      <c r="BY88" s="90" t="s">
        <v>18</v>
      </c>
      <c r="BZ88" s="89" t="s">
        <v>317</v>
      </c>
      <c r="CA88" s="88" t="s">
        <v>317</v>
      </c>
      <c r="CC88" s="92" t="s">
        <v>629</v>
      </c>
      <c r="CD88">
        <v>10022</v>
      </c>
      <c r="CE88">
        <v>9855</v>
      </c>
      <c r="CF88">
        <v>168</v>
      </c>
      <c r="CG88" s="89">
        <v>55</v>
      </c>
      <c r="CH88" s="91" t="s">
        <v>83</v>
      </c>
      <c r="CI88" s="90" t="s">
        <v>18</v>
      </c>
      <c r="CJ88" s="89" t="s">
        <v>317</v>
      </c>
      <c r="CK88" s="88" t="s">
        <v>317</v>
      </c>
    </row>
    <row r="89" spans="1:89" customFormat="1">
      <c r="A89" s="92" t="s">
        <v>494</v>
      </c>
      <c r="B89">
        <v>10023</v>
      </c>
      <c r="C89">
        <v>9856</v>
      </c>
      <c r="D89">
        <v>168</v>
      </c>
      <c r="E89" s="89">
        <v>55</v>
      </c>
      <c r="F89" s="91" t="s">
        <v>83</v>
      </c>
      <c r="G89" s="90" t="s">
        <v>18</v>
      </c>
      <c r="H89" s="89" t="s">
        <v>317</v>
      </c>
      <c r="I89" s="88" t="s">
        <v>317</v>
      </c>
      <c r="K89" s="92" t="s">
        <v>200</v>
      </c>
      <c r="L89">
        <v>10264</v>
      </c>
      <c r="M89">
        <v>10019</v>
      </c>
      <c r="N89">
        <v>246</v>
      </c>
      <c r="O89" s="89">
        <v>81</v>
      </c>
      <c r="P89" s="91" t="s">
        <v>84</v>
      </c>
      <c r="Q89" s="90" t="s">
        <v>18</v>
      </c>
      <c r="R89" s="89" t="s">
        <v>317</v>
      </c>
      <c r="S89" s="88" t="s">
        <v>317</v>
      </c>
      <c r="U89" s="92" t="s">
        <v>520</v>
      </c>
      <c r="V89">
        <v>10264</v>
      </c>
      <c r="W89">
        <v>10019</v>
      </c>
      <c r="X89">
        <v>246</v>
      </c>
      <c r="Y89" s="89">
        <v>81</v>
      </c>
      <c r="Z89" s="91" t="s">
        <v>84</v>
      </c>
      <c r="AA89" s="90" t="s">
        <v>18</v>
      </c>
      <c r="AB89" s="89" t="s">
        <v>317</v>
      </c>
      <c r="AC89" s="88" t="s">
        <v>317</v>
      </c>
      <c r="AE89" s="92" t="s">
        <v>545</v>
      </c>
      <c r="AF89">
        <v>10264</v>
      </c>
      <c r="AG89">
        <v>10019</v>
      </c>
      <c r="AH89">
        <v>246</v>
      </c>
      <c r="AI89" s="89">
        <v>81</v>
      </c>
      <c r="AJ89" s="91" t="s">
        <v>84</v>
      </c>
      <c r="AK89" s="90" t="s">
        <v>18</v>
      </c>
      <c r="AL89" s="89" t="s">
        <v>317</v>
      </c>
      <c r="AM89" s="88" t="s">
        <v>317</v>
      </c>
      <c r="AO89" s="92" t="s">
        <v>225</v>
      </c>
      <c r="AP89">
        <v>10264</v>
      </c>
      <c r="AQ89">
        <v>10019</v>
      </c>
      <c r="AR89">
        <v>246</v>
      </c>
      <c r="AS89" s="89">
        <v>81</v>
      </c>
      <c r="AT89" s="91" t="s">
        <v>84</v>
      </c>
      <c r="AU89" s="90" t="s">
        <v>18</v>
      </c>
      <c r="AV89" s="89" t="s">
        <v>317</v>
      </c>
      <c r="AW89" s="88" t="s">
        <v>317</v>
      </c>
      <c r="AY89" s="92" t="s">
        <v>250</v>
      </c>
      <c r="AZ89">
        <v>10264</v>
      </c>
      <c r="BA89">
        <v>10019</v>
      </c>
      <c r="BB89">
        <v>246</v>
      </c>
      <c r="BC89" s="89">
        <v>81</v>
      </c>
      <c r="BD89" s="91" t="s">
        <v>84</v>
      </c>
      <c r="BE89" s="90" t="s">
        <v>18</v>
      </c>
      <c r="BF89" s="89" t="s">
        <v>317</v>
      </c>
      <c r="BG89" s="88" t="s">
        <v>317</v>
      </c>
      <c r="BI89" s="92" t="s">
        <v>570</v>
      </c>
      <c r="BJ89">
        <v>10264</v>
      </c>
      <c r="BK89">
        <v>10019</v>
      </c>
      <c r="BL89">
        <v>246</v>
      </c>
      <c r="BM89" s="89">
        <v>81</v>
      </c>
      <c r="BN89" s="91" t="s">
        <v>84</v>
      </c>
      <c r="BO89" s="90" t="s">
        <v>18</v>
      </c>
      <c r="BP89" s="89" t="s">
        <v>317</v>
      </c>
      <c r="BQ89" s="88" t="s">
        <v>317</v>
      </c>
      <c r="BS89" s="92" t="s">
        <v>620</v>
      </c>
      <c r="BT89">
        <v>10264</v>
      </c>
      <c r="BU89">
        <v>10019</v>
      </c>
      <c r="BV89">
        <v>246</v>
      </c>
      <c r="BW89" s="89">
        <f t="shared" si="0"/>
        <v>82</v>
      </c>
      <c r="BX89" s="91" t="s">
        <v>84</v>
      </c>
      <c r="BY89" s="90" t="s">
        <v>18</v>
      </c>
      <c r="BZ89" s="89" t="s">
        <v>317</v>
      </c>
      <c r="CA89" s="88" t="s">
        <v>317</v>
      </c>
      <c r="CC89" s="92" t="s">
        <v>630</v>
      </c>
      <c r="CD89">
        <v>10264</v>
      </c>
      <c r="CE89">
        <v>10019</v>
      </c>
      <c r="CF89">
        <v>246</v>
      </c>
      <c r="CG89" s="89">
        <v>81</v>
      </c>
      <c r="CH89" s="91" t="s">
        <v>84</v>
      </c>
      <c r="CI89" s="90" t="s">
        <v>18</v>
      </c>
      <c r="CJ89" s="89" t="s">
        <v>317</v>
      </c>
      <c r="CK89" s="88" t="s">
        <v>317</v>
      </c>
    </row>
    <row r="90" spans="1:89" customFormat="1">
      <c r="A90" s="92" t="s">
        <v>495</v>
      </c>
      <c r="B90">
        <v>10265</v>
      </c>
      <c r="C90">
        <v>10020</v>
      </c>
      <c r="D90">
        <v>246</v>
      </c>
      <c r="E90" s="89">
        <v>81</v>
      </c>
      <c r="F90" s="91" t="s">
        <v>84</v>
      </c>
      <c r="G90" s="90" t="s">
        <v>18</v>
      </c>
      <c r="H90" s="89" t="s">
        <v>317</v>
      </c>
      <c r="I90" s="88" t="s">
        <v>317</v>
      </c>
      <c r="K90" s="92" t="s">
        <v>201</v>
      </c>
      <c r="L90">
        <v>10377</v>
      </c>
      <c r="M90">
        <v>10517</v>
      </c>
      <c r="N90">
        <v>141</v>
      </c>
      <c r="O90" s="89">
        <f>N90/3</f>
        <v>47</v>
      </c>
      <c r="P90" s="99" t="s">
        <v>85</v>
      </c>
      <c r="Q90" s="98" t="s">
        <v>79</v>
      </c>
      <c r="R90" s="89" t="s">
        <v>317</v>
      </c>
      <c r="S90" s="88" t="s">
        <v>317</v>
      </c>
      <c r="U90" s="92" t="s">
        <v>521</v>
      </c>
      <c r="V90">
        <v>10377</v>
      </c>
      <c r="W90">
        <v>10517</v>
      </c>
      <c r="X90">
        <v>141</v>
      </c>
      <c r="Y90" s="89">
        <v>46</v>
      </c>
      <c r="Z90" s="99" t="s">
        <v>85</v>
      </c>
      <c r="AA90" s="98" t="s">
        <v>79</v>
      </c>
      <c r="AB90" s="89" t="s">
        <v>317</v>
      </c>
      <c r="AC90" s="88" t="s">
        <v>317</v>
      </c>
      <c r="AE90" s="92" t="s">
        <v>546</v>
      </c>
      <c r="AF90">
        <v>10377</v>
      </c>
      <c r="AG90">
        <v>10517</v>
      </c>
      <c r="AH90">
        <v>141</v>
      </c>
      <c r="AI90" s="89">
        <f>AH90/3</f>
        <v>47</v>
      </c>
      <c r="AJ90" s="99" t="s">
        <v>85</v>
      </c>
      <c r="AK90" s="98" t="s">
        <v>79</v>
      </c>
      <c r="AL90" s="89" t="s">
        <v>317</v>
      </c>
      <c r="AM90" s="88" t="s">
        <v>317</v>
      </c>
      <c r="AO90" s="92" t="s">
        <v>226</v>
      </c>
      <c r="AP90">
        <v>10377</v>
      </c>
      <c r="AQ90">
        <v>10517</v>
      </c>
      <c r="AR90">
        <v>141</v>
      </c>
      <c r="AS90" s="89">
        <v>46</v>
      </c>
      <c r="AT90" s="99" t="s">
        <v>85</v>
      </c>
      <c r="AU90" s="98" t="s">
        <v>79</v>
      </c>
      <c r="AV90" s="89" t="s">
        <v>317</v>
      </c>
      <c r="AW90" s="88" t="s">
        <v>317</v>
      </c>
      <c r="AY90" s="92" t="s">
        <v>251</v>
      </c>
      <c r="AZ90">
        <v>10377</v>
      </c>
      <c r="BA90">
        <v>10517</v>
      </c>
      <c r="BB90">
        <v>141</v>
      </c>
      <c r="BC90" s="89">
        <f>BB90/3</f>
        <v>47</v>
      </c>
      <c r="BD90" s="99" t="s">
        <v>85</v>
      </c>
      <c r="BE90" s="98" t="s">
        <v>79</v>
      </c>
      <c r="BF90" s="89" t="s">
        <v>317</v>
      </c>
      <c r="BG90" s="88" t="s">
        <v>317</v>
      </c>
      <c r="BI90" s="92" t="s">
        <v>571</v>
      </c>
      <c r="BJ90">
        <v>10377</v>
      </c>
      <c r="BK90">
        <v>10517</v>
      </c>
      <c r="BL90">
        <v>141</v>
      </c>
      <c r="BM90" s="89">
        <v>46</v>
      </c>
      <c r="BN90" s="99" t="s">
        <v>85</v>
      </c>
      <c r="BO90" s="98" t="s">
        <v>79</v>
      </c>
      <c r="BP90" s="89" t="s">
        <v>317</v>
      </c>
      <c r="BQ90" s="88" t="s">
        <v>317</v>
      </c>
      <c r="BS90" s="92" t="s">
        <v>619</v>
      </c>
      <c r="BT90">
        <v>10377</v>
      </c>
      <c r="BU90">
        <v>11576</v>
      </c>
      <c r="BV90">
        <v>1200</v>
      </c>
      <c r="BW90" s="89">
        <f t="shared" si="0"/>
        <v>400</v>
      </c>
      <c r="BX90" s="99" t="s">
        <v>85</v>
      </c>
      <c r="BY90" s="98" t="s">
        <v>79</v>
      </c>
      <c r="BZ90" s="89" t="s">
        <v>1120</v>
      </c>
      <c r="CA90" s="88" t="s">
        <v>843</v>
      </c>
      <c r="CC90" s="92" t="s">
        <v>631</v>
      </c>
      <c r="CD90">
        <v>10377</v>
      </c>
      <c r="CE90">
        <v>10517</v>
      </c>
      <c r="CF90">
        <v>141</v>
      </c>
      <c r="CG90" s="89">
        <v>46</v>
      </c>
      <c r="CH90" s="99" t="s">
        <v>85</v>
      </c>
      <c r="CI90" s="98" t="s">
        <v>79</v>
      </c>
      <c r="CJ90" s="89" t="s">
        <v>317</v>
      </c>
      <c r="CK90" s="88" t="s">
        <v>317</v>
      </c>
    </row>
    <row r="91" spans="1:89" customFormat="1">
      <c r="A91" s="92" t="s">
        <v>496</v>
      </c>
      <c r="B91">
        <v>10378</v>
      </c>
      <c r="C91">
        <v>10518</v>
      </c>
      <c r="D91">
        <v>141</v>
      </c>
      <c r="E91" s="89">
        <v>46</v>
      </c>
      <c r="F91" s="99" t="s">
        <v>85</v>
      </c>
      <c r="G91" s="98" t="s">
        <v>79</v>
      </c>
      <c r="H91" s="89" t="s">
        <v>317</v>
      </c>
      <c r="I91" s="88" t="s">
        <v>317</v>
      </c>
      <c r="K91" s="92" t="s">
        <v>202</v>
      </c>
      <c r="L91">
        <v>10492</v>
      </c>
      <c r="M91">
        <v>11577</v>
      </c>
      <c r="N91">
        <v>1086</v>
      </c>
      <c r="O91" s="89">
        <v>361</v>
      </c>
      <c r="P91" s="99" t="s">
        <v>85</v>
      </c>
      <c r="Q91" s="98" t="s">
        <v>79</v>
      </c>
      <c r="R91" s="89" t="s">
        <v>1035</v>
      </c>
      <c r="S91" s="88" t="s">
        <v>372</v>
      </c>
      <c r="U91" s="92" t="s">
        <v>522</v>
      </c>
      <c r="V91">
        <v>10492</v>
      </c>
      <c r="W91">
        <v>11577</v>
      </c>
      <c r="X91">
        <v>1086</v>
      </c>
      <c r="Y91" s="89">
        <v>360</v>
      </c>
      <c r="Z91" s="99" t="s">
        <v>85</v>
      </c>
      <c r="AA91" s="98" t="s">
        <v>79</v>
      </c>
      <c r="AB91" s="89" t="s">
        <v>1035</v>
      </c>
      <c r="AC91" s="88" t="s">
        <v>372</v>
      </c>
      <c r="AE91" s="92" t="s">
        <v>547</v>
      </c>
      <c r="AF91">
        <v>10492</v>
      </c>
      <c r="AG91">
        <v>11577</v>
      </c>
      <c r="AH91">
        <v>1086</v>
      </c>
      <c r="AI91" s="89">
        <v>360</v>
      </c>
      <c r="AJ91" s="99" t="s">
        <v>85</v>
      </c>
      <c r="AK91" s="98" t="s">
        <v>79</v>
      </c>
      <c r="AL91" s="89" t="s">
        <v>1035</v>
      </c>
      <c r="AM91" s="88" t="s">
        <v>372</v>
      </c>
      <c r="AO91" s="92" t="s">
        <v>227</v>
      </c>
      <c r="AP91">
        <v>10492</v>
      </c>
      <c r="AQ91">
        <v>11577</v>
      </c>
      <c r="AR91">
        <v>1086</v>
      </c>
      <c r="AS91" s="89">
        <v>361</v>
      </c>
      <c r="AT91" s="99" t="s">
        <v>85</v>
      </c>
      <c r="AU91" s="98" t="s">
        <v>79</v>
      </c>
      <c r="AV91" s="89" t="s">
        <v>1035</v>
      </c>
      <c r="AW91" s="88" t="s">
        <v>372</v>
      </c>
      <c r="AY91" s="92" t="s">
        <v>252</v>
      </c>
      <c r="AZ91">
        <v>10495</v>
      </c>
      <c r="BA91">
        <v>11577</v>
      </c>
      <c r="BB91">
        <v>1083</v>
      </c>
      <c r="BC91" s="89">
        <v>360</v>
      </c>
      <c r="BD91" s="99" t="s">
        <v>85</v>
      </c>
      <c r="BE91" s="98" t="s">
        <v>79</v>
      </c>
      <c r="BF91" s="89" t="s">
        <v>1113</v>
      </c>
      <c r="BG91" s="88" t="s">
        <v>372</v>
      </c>
      <c r="BI91" s="92" t="s">
        <v>572</v>
      </c>
      <c r="BJ91">
        <v>10495</v>
      </c>
      <c r="BK91">
        <v>11577</v>
      </c>
      <c r="BL91">
        <v>1083</v>
      </c>
      <c r="BM91" s="89">
        <v>360</v>
      </c>
      <c r="BN91" s="99" t="s">
        <v>85</v>
      </c>
      <c r="BO91" s="98" t="s">
        <v>79</v>
      </c>
      <c r="BP91" s="89" t="s">
        <v>1035</v>
      </c>
      <c r="BQ91" s="88" t="s">
        <v>372</v>
      </c>
      <c r="BS91" s="92" t="s">
        <v>618</v>
      </c>
      <c r="BT91">
        <v>13666</v>
      </c>
      <c r="BU91">
        <v>11603</v>
      </c>
      <c r="BV91">
        <v>2064</v>
      </c>
      <c r="BW91" s="89">
        <f t="shared" si="0"/>
        <v>688</v>
      </c>
      <c r="BX91" s="91" t="s">
        <v>77</v>
      </c>
      <c r="BY91" s="90" t="s">
        <v>18</v>
      </c>
      <c r="BZ91" s="89" t="s">
        <v>1121</v>
      </c>
      <c r="CA91" s="88" t="s">
        <v>371</v>
      </c>
      <c r="CC91" s="92" t="s">
        <v>632</v>
      </c>
      <c r="CD91">
        <v>10492</v>
      </c>
      <c r="CE91">
        <v>11577</v>
      </c>
      <c r="CF91">
        <v>1086</v>
      </c>
      <c r="CG91" s="89">
        <v>360</v>
      </c>
      <c r="CH91" s="99" t="s">
        <v>85</v>
      </c>
      <c r="CI91" s="98" t="s">
        <v>79</v>
      </c>
      <c r="CJ91" s="89" t="s">
        <v>1035</v>
      </c>
      <c r="CK91" s="88" t="s">
        <v>372</v>
      </c>
    </row>
    <row r="92" spans="1:89" customFormat="1">
      <c r="A92" s="92" t="s">
        <v>497</v>
      </c>
      <c r="B92">
        <v>10493</v>
      </c>
      <c r="C92">
        <v>11578</v>
      </c>
      <c r="D92">
        <v>1086</v>
      </c>
      <c r="E92" s="89">
        <v>360</v>
      </c>
      <c r="F92" s="99" t="s">
        <v>85</v>
      </c>
      <c r="G92" s="98" t="s">
        <v>79</v>
      </c>
      <c r="H92" s="89" t="s">
        <v>1035</v>
      </c>
      <c r="I92" s="88" t="s">
        <v>372</v>
      </c>
      <c r="K92" s="92" t="s">
        <v>203</v>
      </c>
      <c r="L92">
        <v>13667</v>
      </c>
      <c r="M92">
        <v>11604</v>
      </c>
      <c r="N92">
        <v>2064</v>
      </c>
      <c r="O92" s="89">
        <v>687</v>
      </c>
      <c r="P92" s="91" t="s">
        <v>77</v>
      </c>
      <c r="Q92" s="90" t="s">
        <v>18</v>
      </c>
      <c r="R92" s="89" t="s">
        <v>1036</v>
      </c>
      <c r="S92" s="88" t="s">
        <v>371</v>
      </c>
      <c r="U92" s="92" t="s">
        <v>523</v>
      </c>
      <c r="V92">
        <v>13667</v>
      </c>
      <c r="W92">
        <v>11604</v>
      </c>
      <c r="X92">
        <v>2064</v>
      </c>
      <c r="Y92" s="89">
        <v>687</v>
      </c>
      <c r="Z92" s="91" t="s">
        <v>77</v>
      </c>
      <c r="AA92" s="90" t="s">
        <v>18</v>
      </c>
      <c r="AB92" s="89" t="s">
        <v>1036</v>
      </c>
      <c r="AC92" s="88" t="s">
        <v>371</v>
      </c>
      <c r="AE92" s="92" t="s">
        <v>548</v>
      </c>
      <c r="AF92">
        <v>13667</v>
      </c>
      <c r="AG92">
        <v>11604</v>
      </c>
      <c r="AH92">
        <v>2064</v>
      </c>
      <c r="AI92" s="89">
        <v>687</v>
      </c>
      <c r="AJ92" s="91" t="s">
        <v>77</v>
      </c>
      <c r="AK92" s="90" t="s">
        <v>18</v>
      </c>
      <c r="AL92" s="89" t="s">
        <v>1036</v>
      </c>
      <c r="AM92" s="88" t="s">
        <v>371</v>
      </c>
      <c r="AO92" s="92" t="s">
        <v>228</v>
      </c>
      <c r="AP92">
        <v>13667</v>
      </c>
      <c r="AQ92">
        <v>11604</v>
      </c>
      <c r="AR92">
        <v>2064</v>
      </c>
      <c r="AS92" s="89">
        <v>687</v>
      </c>
      <c r="AT92" s="91" t="s">
        <v>77</v>
      </c>
      <c r="AU92" s="90" t="s">
        <v>18</v>
      </c>
      <c r="AV92" s="89" t="s">
        <v>1110</v>
      </c>
      <c r="AW92" s="88" t="s">
        <v>371</v>
      </c>
      <c r="AY92" s="92" t="s">
        <v>253</v>
      </c>
      <c r="AZ92">
        <v>13667</v>
      </c>
      <c r="BA92">
        <v>11604</v>
      </c>
      <c r="BB92">
        <v>2064</v>
      </c>
      <c r="BC92" s="89">
        <v>687</v>
      </c>
      <c r="BD92" s="91" t="s">
        <v>77</v>
      </c>
      <c r="BE92" s="90" t="s">
        <v>18</v>
      </c>
      <c r="BF92" s="89" t="s">
        <v>1036</v>
      </c>
      <c r="BG92" s="88" t="s">
        <v>371</v>
      </c>
      <c r="BI92" s="92" t="s">
        <v>573</v>
      </c>
      <c r="BJ92">
        <v>13667</v>
      </c>
      <c r="BK92">
        <v>11604</v>
      </c>
      <c r="BL92">
        <v>2064</v>
      </c>
      <c r="BM92" s="89">
        <v>687</v>
      </c>
      <c r="BN92" s="91" t="s">
        <v>77</v>
      </c>
      <c r="BO92" s="90" t="s">
        <v>18</v>
      </c>
      <c r="BP92" s="89" t="s">
        <v>1110</v>
      </c>
      <c r="BQ92" s="88" t="s">
        <v>371</v>
      </c>
      <c r="BS92" s="92" t="s">
        <v>617</v>
      </c>
      <c r="BT92">
        <v>14244</v>
      </c>
      <c r="BU92">
        <v>13657</v>
      </c>
      <c r="BV92">
        <v>588</v>
      </c>
      <c r="BW92" s="89">
        <f t="shared" si="0"/>
        <v>196</v>
      </c>
      <c r="BX92" s="99" t="s">
        <v>78</v>
      </c>
      <c r="BY92" s="98" t="s">
        <v>79</v>
      </c>
      <c r="BZ92" s="89" t="s">
        <v>317</v>
      </c>
      <c r="CA92" s="88" t="s">
        <v>317</v>
      </c>
      <c r="CC92" s="92" t="s">
        <v>633</v>
      </c>
      <c r="CD92">
        <v>11892</v>
      </c>
      <c r="CE92">
        <v>11647</v>
      </c>
      <c r="CF92">
        <v>246</v>
      </c>
      <c r="CG92" s="89">
        <v>81</v>
      </c>
      <c r="CH92" s="91" t="s">
        <v>77</v>
      </c>
      <c r="CI92" s="90" t="s">
        <v>18</v>
      </c>
      <c r="CJ92" s="89" t="s">
        <v>1005</v>
      </c>
      <c r="CK92" s="88" t="s">
        <v>392</v>
      </c>
    </row>
    <row r="93" spans="1:89" customFormat="1">
      <c r="A93" s="92" t="s">
        <v>498</v>
      </c>
      <c r="B93">
        <v>13668</v>
      </c>
      <c r="C93">
        <v>11605</v>
      </c>
      <c r="D93">
        <v>2064</v>
      </c>
      <c r="E93" s="89">
        <v>687</v>
      </c>
      <c r="F93" s="91" t="s">
        <v>77</v>
      </c>
      <c r="G93" s="90" t="s">
        <v>18</v>
      </c>
      <c r="H93" s="89" t="s">
        <v>1036</v>
      </c>
      <c r="I93" s="88" t="s">
        <v>371</v>
      </c>
      <c r="K93" s="92" t="s">
        <v>204</v>
      </c>
      <c r="L93">
        <v>14794</v>
      </c>
      <c r="M93">
        <v>13658</v>
      </c>
      <c r="N93">
        <v>1137</v>
      </c>
      <c r="O93" s="89">
        <v>378</v>
      </c>
      <c r="P93" s="99" t="s">
        <v>78</v>
      </c>
      <c r="Q93" s="98" t="s">
        <v>79</v>
      </c>
      <c r="R93" s="89" t="s">
        <v>1098</v>
      </c>
      <c r="S93" s="88" t="s">
        <v>370</v>
      </c>
      <c r="U93" s="92" t="s">
        <v>524</v>
      </c>
      <c r="V93">
        <v>14794</v>
      </c>
      <c r="W93">
        <v>13658</v>
      </c>
      <c r="X93">
        <v>1137</v>
      </c>
      <c r="Y93" s="89">
        <v>378</v>
      </c>
      <c r="Z93" s="99" t="s">
        <v>78</v>
      </c>
      <c r="AA93" s="98" t="s">
        <v>79</v>
      </c>
      <c r="AB93" s="89" t="s">
        <v>1098</v>
      </c>
      <c r="AC93" s="88" t="s">
        <v>370</v>
      </c>
      <c r="AE93" s="92" t="s">
        <v>549</v>
      </c>
      <c r="AF93">
        <v>14794</v>
      </c>
      <c r="AG93">
        <v>13658</v>
      </c>
      <c r="AH93">
        <v>1137</v>
      </c>
      <c r="AI93" s="89">
        <v>378</v>
      </c>
      <c r="AJ93" s="99" t="s">
        <v>78</v>
      </c>
      <c r="AK93" s="98" t="s">
        <v>79</v>
      </c>
      <c r="AL93" s="89" t="s">
        <v>1037</v>
      </c>
      <c r="AM93" s="88" t="s">
        <v>370</v>
      </c>
      <c r="AO93" s="92" t="s">
        <v>229</v>
      </c>
      <c r="AP93">
        <v>14794</v>
      </c>
      <c r="AQ93">
        <v>13658</v>
      </c>
      <c r="AR93">
        <v>1137</v>
      </c>
      <c r="AS93" s="89">
        <v>378</v>
      </c>
      <c r="AT93" s="99" t="s">
        <v>78</v>
      </c>
      <c r="AU93" s="98" t="s">
        <v>79</v>
      </c>
      <c r="AV93" s="89" t="s">
        <v>1037</v>
      </c>
      <c r="AW93" s="88" t="s">
        <v>370</v>
      </c>
      <c r="AY93" s="92" t="s">
        <v>254</v>
      </c>
      <c r="AZ93">
        <v>14794</v>
      </c>
      <c r="BA93">
        <v>13658</v>
      </c>
      <c r="BB93">
        <v>1137</v>
      </c>
      <c r="BC93" s="89">
        <v>378</v>
      </c>
      <c r="BD93" s="99" t="s">
        <v>78</v>
      </c>
      <c r="BE93" s="98" t="s">
        <v>79</v>
      </c>
      <c r="BF93" s="89" t="s">
        <v>1037</v>
      </c>
      <c r="BG93" s="88" t="s">
        <v>370</v>
      </c>
      <c r="BI93" s="92" t="s">
        <v>574</v>
      </c>
      <c r="BJ93">
        <v>14245</v>
      </c>
      <c r="BK93">
        <v>13658</v>
      </c>
      <c r="BL93">
        <v>588</v>
      </c>
      <c r="BM93" s="89">
        <v>195</v>
      </c>
      <c r="BN93" s="99" t="s">
        <v>78</v>
      </c>
      <c r="BO93" s="98" t="s">
        <v>79</v>
      </c>
      <c r="BP93" s="89" t="s">
        <v>317</v>
      </c>
      <c r="BQ93" s="88" t="s">
        <v>317</v>
      </c>
      <c r="BS93" s="92" t="s">
        <v>616</v>
      </c>
      <c r="BT93">
        <v>14794</v>
      </c>
      <c r="BU93">
        <v>14225</v>
      </c>
      <c r="BV93">
        <v>570</v>
      </c>
      <c r="BW93" s="89">
        <v>189</v>
      </c>
      <c r="BX93" s="99" t="s">
        <v>78</v>
      </c>
      <c r="BY93" s="98" t="s">
        <v>79</v>
      </c>
      <c r="BZ93" s="89" t="s">
        <v>1037</v>
      </c>
      <c r="CA93" s="88" t="s">
        <v>388</v>
      </c>
      <c r="CC93" s="92" t="s">
        <v>634</v>
      </c>
      <c r="CD93">
        <v>13670</v>
      </c>
      <c r="CE93">
        <v>11868</v>
      </c>
      <c r="CF93">
        <v>1803</v>
      </c>
      <c r="CG93" s="89">
        <v>600</v>
      </c>
      <c r="CH93" s="91" t="s">
        <v>77</v>
      </c>
      <c r="CI93" s="90" t="s">
        <v>18</v>
      </c>
      <c r="CJ93" s="89" t="s">
        <v>1110</v>
      </c>
      <c r="CK93" s="88" t="s">
        <v>391</v>
      </c>
    </row>
    <row r="94" spans="1:89" customFormat="1">
      <c r="A94" s="92" t="s">
        <v>499</v>
      </c>
      <c r="B94">
        <v>14795</v>
      </c>
      <c r="C94">
        <v>13659</v>
      </c>
      <c r="D94">
        <v>1137</v>
      </c>
      <c r="E94" s="89">
        <v>378</v>
      </c>
      <c r="F94" s="99" t="s">
        <v>78</v>
      </c>
      <c r="G94" s="98" t="s">
        <v>79</v>
      </c>
      <c r="H94" s="89" t="s">
        <v>1037</v>
      </c>
      <c r="I94" s="88" t="s">
        <v>370</v>
      </c>
      <c r="K94" s="92" t="s">
        <v>205</v>
      </c>
      <c r="L94">
        <v>16289</v>
      </c>
      <c r="M94">
        <v>14808</v>
      </c>
      <c r="N94">
        <v>1482</v>
      </c>
      <c r="O94" s="89">
        <v>493</v>
      </c>
      <c r="P94" s="91" t="s">
        <v>84</v>
      </c>
      <c r="Q94" s="90" t="s">
        <v>18</v>
      </c>
      <c r="R94" s="89" t="s">
        <v>1099</v>
      </c>
      <c r="S94" s="88" t="s">
        <v>369</v>
      </c>
      <c r="U94" s="92" t="s">
        <v>525</v>
      </c>
      <c r="V94">
        <v>16289</v>
      </c>
      <c r="W94">
        <v>14808</v>
      </c>
      <c r="X94">
        <v>1482</v>
      </c>
      <c r="Y94" s="89">
        <v>493</v>
      </c>
      <c r="Z94" s="91" t="s">
        <v>84</v>
      </c>
      <c r="AA94" s="90" t="s">
        <v>18</v>
      </c>
      <c r="AB94" s="89" t="s">
        <v>1038</v>
      </c>
      <c r="AC94" s="88" t="s">
        <v>369</v>
      </c>
      <c r="AE94" s="92" t="s">
        <v>550</v>
      </c>
      <c r="AF94">
        <v>16289</v>
      </c>
      <c r="AG94">
        <v>14808</v>
      </c>
      <c r="AH94">
        <v>1482</v>
      </c>
      <c r="AI94" s="89">
        <v>493</v>
      </c>
      <c r="AJ94" s="91" t="s">
        <v>84</v>
      </c>
      <c r="AK94" s="90" t="s">
        <v>18</v>
      </c>
      <c r="AL94" s="89" t="s">
        <v>1038</v>
      </c>
      <c r="AM94" s="88" t="s">
        <v>369</v>
      </c>
      <c r="AO94" s="92" t="s">
        <v>230</v>
      </c>
      <c r="AP94">
        <v>16289</v>
      </c>
      <c r="AQ94">
        <v>14808</v>
      </c>
      <c r="AR94">
        <v>1482</v>
      </c>
      <c r="AS94" s="89">
        <v>493</v>
      </c>
      <c r="AT94" s="91" t="s">
        <v>84</v>
      </c>
      <c r="AU94" s="90" t="s">
        <v>18</v>
      </c>
      <c r="AV94" s="89" t="s">
        <v>1038</v>
      </c>
      <c r="AW94" s="88" t="s">
        <v>369</v>
      </c>
      <c r="AY94" s="92" t="s">
        <v>255</v>
      </c>
      <c r="AZ94">
        <v>16289</v>
      </c>
      <c r="BA94">
        <v>14808</v>
      </c>
      <c r="BB94">
        <v>1482</v>
      </c>
      <c r="BC94" s="89">
        <v>493</v>
      </c>
      <c r="BD94" s="91" t="s">
        <v>84</v>
      </c>
      <c r="BE94" s="90" t="s">
        <v>18</v>
      </c>
      <c r="BF94" s="89" t="s">
        <v>1038</v>
      </c>
      <c r="BG94" s="88" t="s">
        <v>369</v>
      </c>
      <c r="BI94" s="92" t="s">
        <v>575</v>
      </c>
      <c r="BJ94">
        <v>14793</v>
      </c>
      <c r="BK94">
        <v>14242</v>
      </c>
      <c r="BL94">
        <v>552</v>
      </c>
      <c r="BM94" s="89">
        <v>183</v>
      </c>
      <c r="BN94" s="99" t="s">
        <v>78</v>
      </c>
      <c r="BO94" s="98" t="s">
        <v>79</v>
      </c>
      <c r="BP94" s="89" t="s">
        <v>1037</v>
      </c>
      <c r="BQ94" s="88" t="s">
        <v>388</v>
      </c>
      <c r="BS94" s="92" t="s">
        <v>615</v>
      </c>
      <c r="BT94">
        <v>16289</v>
      </c>
      <c r="BU94">
        <v>14808</v>
      </c>
      <c r="BV94">
        <v>1482</v>
      </c>
      <c r="BW94" s="89">
        <v>493</v>
      </c>
      <c r="BX94" s="91" t="s">
        <v>84</v>
      </c>
      <c r="BY94" s="90" t="s">
        <v>18</v>
      </c>
      <c r="BZ94" s="89" t="s">
        <v>1038</v>
      </c>
      <c r="CA94" s="88" t="s">
        <v>369</v>
      </c>
      <c r="CC94" s="92" t="s">
        <v>635</v>
      </c>
      <c r="CD94">
        <v>14797</v>
      </c>
      <c r="CE94">
        <v>13661</v>
      </c>
      <c r="CF94">
        <v>1137</v>
      </c>
      <c r="CG94" s="89">
        <v>378</v>
      </c>
      <c r="CH94" s="99" t="s">
        <v>78</v>
      </c>
      <c r="CI94" s="98" t="s">
        <v>79</v>
      </c>
      <c r="CJ94" s="89" t="s">
        <v>1098</v>
      </c>
      <c r="CK94" s="88" t="s">
        <v>370</v>
      </c>
    </row>
    <row r="95" spans="1:89" customFormat="1">
      <c r="A95" s="92" t="s">
        <v>500</v>
      </c>
      <c r="B95">
        <v>16290</v>
      </c>
      <c r="C95">
        <v>14809</v>
      </c>
      <c r="D95">
        <v>1482</v>
      </c>
      <c r="E95" s="89">
        <v>493</v>
      </c>
      <c r="F95" s="91" t="s">
        <v>84</v>
      </c>
      <c r="G95" s="90" t="s">
        <v>18</v>
      </c>
      <c r="H95" s="89" t="s">
        <v>1038</v>
      </c>
      <c r="I95" s="88" t="s">
        <v>369</v>
      </c>
      <c r="K95" s="92" t="s">
        <v>206</v>
      </c>
      <c r="L95">
        <v>17011</v>
      </c>
      <c r="M95">
        <v>16289</v>
      </c>
      <c r="N95">
        <v>723</v>
      </c>
      <c r="O95" s="89">
        <v>240</v>
      </c>
      <c r="P95" s="91" t="s">
        <v>84</v>
      </c>
      <c r="Q95" s="90" t="s">
        <v>18</v>
      </c>
      <c r="R95" s="89" t="s">
        <v>1077</v>
      </c>
      <c r="S95" s="88" t="s">
        <v>368</v>
      </c>
      <c r="U95" s="92" t="s">
        <v>526</v>
      </c>
      <c r="V95">
        <v>17011</v>
      </c>
      <c r="W95">
        <v>16289</v>
      </c>
      <c r="X95">
        <v>723</v>
      </c>
      <c r="Y95" s="89">
        <v>240</v>
      </c>
      <c r="Z95" s="91" t="s">
        <v>84</v>
      </c>
      <c r="AA95" s="90" t="s">
        <v>18</v>
      </c>
      <c r="AB95" s="89" t="s">
        <v>1039</v>
      </c>
      <c r="AC95" s="88" t="s">
        <v>368</v>
      </c>
      <c r="AE95" s="92" t="s">
        <v>551</v>
      </c>
      <c r="AF95">
        <v>17011</v>
      </c>
      <c r="AG95">
        <v>16289</v>
      </c>
      <c r="AH95">
        <v>723</v>
      </c>
      <c r="AI95" s="89">
        <v>240</v>
      </c>
      <c r="AJ95" s="91" t="s">
        <v>84</v>
      </c>
      <c r="AK95" s="90" t="s">
        <v>18</v>
      </c>
      <c r="AL95" s="89" t="s">
        <v>1039</v>
      </c>
      <c r="AM95" s="88" t="s">
        <v>368</v>
      </c>
      <c r="AO95" s="92" t="s">
        <v>231</v>
      </c>
      <c r="AP95">
        <v>17011</v>
      </c>
      <c r="AQ95">
        <v>16289</v>
      </c>
      <c r="AR95">
        <v>723</v>
      </c>
      <c r="AS95" s="89">
        <v>240</v>
      </c>
      <c r="AT95" s="91" t="s">
        <v>84</v>
      </c>
      <c r="AU95" s="90" t="s">
        <v>18</v>
      </c>
      <c r="AV95" s="89" t="s">
        <v>1039</v>
      </c>
      <c r="AW95" s="88" t="s">
        <v>368</v>
      </c>
      <c r="AY95" s="92" t="s">
        <v>256</v>
      </c>
      <c r="AZ95">
        <v>17011</v>
      </c>
      <c r="BA95">
        <v>16289</v>
      </c>
      <c r="BB95">
        <v>723</v>
      </c>
      <c r="BC95" s="89">
        <v>240</v>
      </c>
      <c r="BD95" s="91" t="s">
        <v>84</v>
      </c>
      <c r="BE95" s="90" t="s">
        <v>18</v>
      </c>
      <c r="BF95" s="89" t="s">
        <v>1039</v>
      </c>
      <c r="BG95" s="88" t="s">
        <v>368</v>
      </c>
      <c r="BI95" s="92" t="s">
        <v>576</v>
      </c>
      <c r="BJ95">
        <v>16288</v>
      </c>
      <c r="BK95">
        <v>14807</v>
      </c>
      <c r="BL95">
        <v>1482</v>
      </c>
      <c r="BM95" s="89">
        <v>493</v>
      </c>
      <c r="BN95" s="91" t="s">
        <v>84</v>
      </c>
      <c r="BO95" s="90" t="s">
        <v>18</v>
      </c>
      <c r="BP95" s="89" t="s">
        <v>1114</v>
      </c>
      <c r="BQ95" s="88" t="s">
        <v>369</v>
      </c>
      <c r="BS95" s="92" t="s">
        <v>614</v>
      </c>
      <c r="BT95">
        <v>17011</v>
      </c>
      <c r="BU95">
        <v>16289</v>
      </c>
      <c r="BV95">
        <v>723</v>
      </c>
      <c r="BW95" s="89">
        <v>240</v>
      </c>
      <c r="BX95" s="91" t="s">
        <v>84</v>
      </c>
      <c r="BY95" s="90" t="s">
        <v>18</v>
      </c>
      <c r="BZ95" s="89" t="s">
        <v>1039</v>
      </c>
      <c r="CA95" s="88" t="s">
        <v>368</v>
      </c>
      <c r="CC95" s="92" t="s">
        <v>636</v>
      </c>
      <c r="CD95">
        <v>16292</v>
      </c>
      <c r="CE95">
        <v>14811</v>
      </c>
      <c r="CF95">
        <v>1482</v>
      </c>
      <c r="CG95" s="89">
        <v>493</v>
      </c>
      <c r="CH95" s="91" t="s">
        <v>84</v>
      </c>
      <c r="CI95" s="90" t="s">
        <v>18</v>
      </c>
      <c r="CJ95" s="89" t="s">
        <v>1038</v>
      </c>
      <c r="CK95" s="88" t="s">
        <v>369</v>
      </c>
    </row>
    <row r="96" spans="1:89" customFormat="1">
      <c r="A96" s="92" t="s">
        <v>501</v>
      </c>
      <c r="B96">
        <v>17012</v>
      </c>
      <c r="C96">
        <v>16290</v>
      </c>
      <c r="D96">
        <v>723</v>
      </c>
      <c r="E96" s="89">
        <v>240</v>
      </c>
      <c r="F96" s="91" t="s">
        <v>84</v>
      </c>
      <c r="G96" s="90" t="s">
        <v>18</v>
      </c>
      <c r="H96" s="89" t="s">
        <v>1039</v>
      </c>
      <c r="I96" s="88" t="s">
        <v>368</v>
      </c>
      <c r="K96" s="92" t="s">
        <v>207</v>
      </c>
      <c r="L96">
        <v>18287</v>
      </c>
      <c r="M96">
        <v>17013</v>
      </c>
      <c r="N96">
        <v>1275</v>
      </c>
      <c r="O96" s="89">
        <v>424</v>
      </c>
      <c r="P96" s="96" t="s">
        <v>86</v>
      </c>
      <c r="Q96" s="95" t="s">
        <v>57</v>
      </c>
      <c r="R96" s="89" t="s">
        <v>1040</v>
      </c>
      <c r="S96" s="88" t="s">
        <v>367</v>
      </c>
      <c r="U96" s="92" t="s">
        <v>527</v>
      </c>
      <c r="V96">
        <v>18287</v>
      </c>
      <c r="W96">
        <v>17013</v>
      </c>
      <c r="X96">
        <v>1275</v>
      </c>
      <c r="Y96" s="89">
        <v>424</v>
      </c>
      <c r="Z96" s="96" t="s">
        <v>86</v>
      </c>
      <c r="AA96" s="95" t="s">
        <v>57</v>
      </c>
      <c r="AB96" s="89" t="s">
        <v>1040</v>
      </c>
      <c r="AC96" s="88" t="s">
        <v>367</v>
      </c>
      <c r="AE96" s="92" t="s">
        <v>552</v>
      </c>
      <c r="AF96">
        <v>18287</v>
      </c>
      <c r="AG96">
        <v>17013</v>
      </c>
      <c r="AH96">
        <v>1275</v>
      </c>
      <c r="AI96" s="89">
        <v>424</v>
      </c>
      <c r="AJ96" s="96" t="s">
        <v>86</v>
      </c>
      <c r="AK96" s="95" t="s">
        <v>57</v>
      </c>
      <c r="AL96" s="89" t="s">
        <v>1040</v>
      </c>
      <c r="AM96" s="88" t="s">
        <v>367</v>
      </c>
      <c r="AO96" s="92" t="s">
        <v>232</v>
      </c>
      <c r="AP96">
        <v>18287</v>
      </c>
      <c r="AQ96">
        <v>17013</v>
      </c>
      <c r="AR96">
        <v>1275</v>
      </c>
      <c r="AS96" s="89">
        <v>424</v>
      </c>
      <c r="AT96" s="96" t="s">
        <v>86</v>
      </c>
      <c r="AU96" s="95" t="s">
        <v>57</v>
      </c>
      <c r="AV96" s="89" t="s">
        <v>1040</v>
      </c>
      <c r="AW96" s="88" t="s">
        <v>367</v>
      </c>
      <c r="AY96" s="92" t="s">
        <v>257</v>
      </c>
      <c r="AZ96">
        <v>18287</v>
      </c>
      <c r="BA96">
        <v>17013</v>
      </c>
      <c r="BB96">
        <v>1275</v>
      </c>
      <c r="BC96" s="89">
        <v>424</v>
      </c>
      <c r="BD96" s="96" t="s">
        <v>86</v>
      </c>
      <c r="BE96" s="95" t="s">
        <v>57</v>
      </c>
      <c r="BF96" s="89" t="s">
        <v>1040</v>
      </c>
      <c r="BG96" s="88" t="s">
        <v>367</v>
      </c>
      <c r="BI96" s="92" t="s">
        <v>577</v>
      </c>
      <c r="BJ96">
        <v>17010</v>
      </c>
      <c r="BK96">
        <v>16288</v>
      </c>
      <c r="BL96">
        <v>723</v>
      </c>
      <c r="BM96" s="89">
        <v>240</v>
      </c>
      <c r="BN96" s="91" t="s">
        <v>84</v>
      </c>
      <c r="BO96" s="90" t="s">
        <v>18</v>
      </c>
      <c r="BP96" s="89" t="s">
        <v>1039</v>
      </c>
      <c r="BQ96" s="88" t="s">
        <v>368</v>
      </c>
      <c r="BS96" s="92" t="s">
        <v>613</v>
      </c>
      <c r="BT96">
        <v>18287</v>
      </c>
      <c r="BU96">
        <v>17013</v>
      </c>
      <c r="BV96">
        <v>1275</v>
      </c>
      <c r="BW96" s="89">
        <v>424</v>
      </c>
      <c r="BX96" s="96" t="s">
        <v>86</v>
      </c>
      <c r="BY96" s="95" t="s">
        <v>57</v>
      </c>
      <c r="BZ96" s="89" t="s">
        <v>1122</v>
      </c>
      <c r="CA96" s="88" t="s">
        <v>367</v>
      </c>
      <c r="CC96" s="92" t="s">
        <v>637</v>
      </c>
      <c r="CD96">
        <v>17014</v>
      </c>
      <c r="CE96">
        <v>16292</v>
      </c>
      <c r="CF96">
        <v>723</v>
      </c>
      <c r="CG96" s="89">
        <v>240</v>
      </c>
      <c r="CH96" s="91" t="s">
        <v>84</v>
      </c>
      <c r="CI96" s="90" t="s">
        <v>18</v>
      </c>
      <c r="CJ96" s="89" t="s">
        <v>1077</v>
      </c>
      <c r="CK96" s="88" t="s">
        <v>368</v>
      </c>
    </row>
    <row r="97" spans="1:89" customFormat="1">
      <c r="A97" s="92" t="s">
        <v>502</v>
      </c>
      <c r="B97">
        <v>18288</v>
      </c>
      <c r="C97">
        <v>17014</v>
      </c>
      <c r="D97">
        <v>1275</v>
      </c>
      <c r="E97" s="89">
        <v>424</v>
      </c>
      <c r="F97" s="96" t="s">
        <v>86</v>
      </c>
      <c r="G97" s="95" t="s">
        <v>57</v>
      </c>
      <c r="H97" s="89" t="s">
        <v>1040</v>
      </c>
      <c r="I97" s="88" t="s">
        <v>367</v>
      </c>
      <c r="K97" s="92" t="s">
        <v>208</v>
      </c>
      <c r="L97">
        <v>18900</v>
      </c>
      <c r="M97">
        <v>18280</v>
      </c>
      <c r="N97">
        <v>621</v>
      </c>
      <c r="O97" s="89">
        <v>206</v>
      </c>
      <c r="P97" s="99" t="s">
        <v>87</v>
      </c>
      <c r="Q97" s="98" t="s">
        <v>79</v>
      </c>
      <c r="R97" s="89" t="s">
        <v>1041</v>
      </c>
      <c r="S97" s="88" t="s">
        <v>366</v>
      </c>
      <c r="U97" s="92" t="s">
        <v>528</v>
      </c>
      <c r="V97">
        <v>18900</v>
      </c>
      <c r="W97">
        <v>18280</v>
      </c>
      <c r="X97">
        <v>621</v>
      </c>
      <c r="Y97" s="89">
        <v>206</v>
      </c>
      <c r="Z97" s="99" t="s">
        <v>87</v>
      </c>
      <c r="AA97" s="98" t="s">
        <v>79</v>
      </c>
      <c r="AB97" s="89" t="s">
        <v>1041</v>
      </c>
      <c r="AC97" s="88" t="s">
        <v>366</v>
      </c>
      <c r="AE97" s="92" t="s">
        <v>553</v>
      </c>
      <c r="AF97">
        <v>18900</v>
      </c>
      <c r="AG97">
        <v>18280</v>
      </c>
      <c r="AH97">
        <v>621</v>
      </c>
      <c r="AI97" s="89">
        <v>206</v>
      </c>
      <c r="AJ97" s="99" t="s">
        <v>87</v>
      </c>
      <c r="AK97" s="98" t="s">
        <v>79</v>
      </c>
      <c r="AL97" s="89" t="s">
        <v>1041</v>
      </c>
      <c r="AM97" s="88" t="s">
        <v>366</v>
      </c>
      <c r="AO97" s="92" t="s">
        <v>233</v>
      </c>
      <c r="AP97">
        <v>18900</v>
      </c>
      <c r="AQ97">
        <v>18280</v>
      </c>
      <c r="AR97">
        <v>621</v>
      </c>
      <c r="AS97" s="89">
        <v>206</v>
      </c>
      <c r="AT97" s="99" t="s">
        <v>87</v>
      </c>
      <c r="AU97" s="98" t="s">
        <v>79</v>
      </c>
      <c r="AV97" s="89" t="s">
        <v>1041</v>
      </c>
      <c r="AW97" s="88" t="s">
        <v>366</v>
      </c>
      <c r="AY97" s="92" t="s">
        <v>258</v>
      </c>
      <c r="AZ97">
        <v>18897</v>
      </c>
      <c r="BA97">
        <v>18280</v>
      </c>
      <c r="BB97">
        <v>618</v>
      </c>
      <c r="BC97" s="89">
        <v>205</v>
      </c>
      <c r="BD97" s="99" t="s">
        <v>87</v>
      </c>
      <c r="BE97" s="98" t="s">
        <v>79</v>
      </c>
      <c r="BF97" s="89" t="s">
        <v>1041</v>
      </c>
      <c r="BG97" s="88" t="s">
        <v>384</v>
      </c>
      <c r="BI97" s="92" t="s">
        <v>578</v>
      </c>
      <c r="BJ97">
        <v>18286</v>
      </c>
      <c r="BK97">
        <v>17012</v>
      </c>
      <c r="BL97">
        <v>1275</v>
      </c>
      <c r="BM97" s="89">
        <v>424</v>
      </c>
      <c r="BN97" s="96" t="s">
        <v>86</v>
      </c>
      <c r="BO97" s="95" t="s">
        <v>57</v>
      </c>
      <c r="BP97" s="89" t="s">
        <v>1040</v>
      </c>
      <c r="BQ97" s="88" t="s">
        <v>367</v>
      </c>
      <c r="BS97" s="92" t="s">
        <v>612</v>
      </c>
      <c r="BT97">
        <v>18900</v>
      </c>
      <c r="BU97">
        <v>18280</v>
      </c>
      <c r="BV97">
        <v>621</v>
      </c>
      <c r="BW97" s="89">
        <v>206</v>
      </c>
      <c r="BX97" s="99" t="s">
        <v>87</v>
      </c>
      <c r="BY97" s="98" t="s">
        <v>79</v>
      </c>
      <c r="BZ97" s="89" t="s">
        <v>1041</v>
      </c>
      <c r="CA97" s="88" t="s">
        <v>366</v>
      </c>
      <c r="CC97" s="92" t="s">
        <v>638</v>
      </c>
      <c r="CD97">
        <v>18290</v>
      </c>
      <c r="CE97">
        <v>17016</v>
      </c>
      <c r="CF97">
        <v>1275</v>
      </c>
      <c r="CG97" s="89">
        <v>424</v>
      </c>
      <c r="CH97" s="96" t="s">
        <v>86</v>
      </c>
      <c r="CI97" s="95" t="s">
        <v>57</v>
      </c>
      <c r="CJ97" s="89" t="s">
        <v>1040</v>
      </c>
      <c r="CK97" s="88" t="s">
        <v>367</v>
      </c>
    </row>
    <row r="98" spans="1:89" customFormat="1">
      <c r="A98" s="92" t="s">
        <v>503</v>
      </c>
      <c r="B98">
        <v>18901</v>
      </c>
      <c r="C98">
        <v>18281</v>
      </c>
      <c r="D98">
        <v>621</v>
      </c>
      <c r="E98" s="89">
        <v>206</v>
      </c>
      <c r="F98" s="99" t="s">
        <v>87</v>
      </c>
      <c r="G98" s="98" t="s">
        <v>79</v>
      </c>
      <c r="H98" s="89" t="s">
        <v>1041</v>
      </c>
      <c r="I98" s="88" t="s">
        <v>366</v>
      </c>
      <c r="K98" s="92" t="s">
        <v>209</v>
      </c>
      <c r="L98">
        <v>19573</v>
      </c>
      <c r="M98">
        <v>18875</v>
      </c>
      <c r="N98">
        <v>699</v>
      </c>
      <c r="O98" s="89">
        <v>232</v>
      </c>
      <c r="P98" s="106" t="s">
        <v>20</v>
      </c>
      <c r="Q98" s="105" t="s">
        <v>21</v>
      </c>
      <c r="R98" s="89" t="s">
        <v>1042</v>
      </c>
      <c r="S98" s="88" t="s">
        <v>365</v>
      </c>
      <c r="U98" s="92" t="s">
        <v>529</v>
      </c>
      <c r="V98">
        <v>19573</v>
      </c>
      <c r="W98">
        <v>18875</v>
      </c>
      <c r="X98">
        <v>699</v>
      </c>
      <c r="Y98" s="89">
        <v>232</v>
      </c>
      <c r="Z98" s="106" t="s">
        <v>20</v>
      </c>
      <c r="AA98" s="105" t="s">
        <v>21</v>
      </c>
      <c r="AB98" s="89" t="s">
        <v>1042</v>
      </c>
      <c r="AC98" s="88" t="s">
        <v>365</v>
      </c>
      <c r="AE98" s="92" t="s">
        <v>554</v>
      </c>
      <c r="AF98">
        <v>19573</v>
      </c>
      <c r="AG98">
        <v>18875</v>
      </c>
      <c r="AH98">
        <v>699</v>
      </c>
      <c r="AI98" s="89">
        <v>232</v>
      </c>
      <c r="AJ98" s="106" t="s">
        <v>20</v>
      </c>
      <c r="AK98" s="105" t="s">
        <v>21</v>
      </c>
      <c r="AL98" s="89" t="s">
        <v>1104</v>
      </c>
      <c r="AM98" s="88" t="s">
        <v>365</v>
      </c>
      <c r="AO98" s="92" t="s">
        <v>234</v>
      </c>
      <c r="AP98">
        <v>19573</v>
      </c>
      <c r="AQ98">
        <v>18875</v>
      </c>
      <c r="AR98">
        <v>699</v>
      </c>
      <c r="AS98" s="89">
        <v>232</v>
      </c>
      <c r="AT98" s="106" t="s">
        <v>20</v>
      </c>
      <c r="AU98" s="105" t="s">
        <v>21</v>
      </c>
      <c r="AV98" s="89" t="s">
        <v>1042</v>
      </c>
      <c r="AW98" s="88" t="s">
        <v>365</v>
      </c>
      <c r="AY98" s="92" t="s">
        <v>259</v>
      </c>
      <c r="AZ98">
        <v>19570</v>
      </c>
      <c r="BA98">
        <v>18872</v>
      </c>
      <c r="BB98">
        <v>699</v>
      </c>
      <c r="BC98" s="89">
        <v>232</v>
      </c>
      <c r="BD98" s="106" t="s">
        <v>20</v>
      </c>
      <c r="BE98" s="105" t="s">
        <v>21</v>
      </c>
      <c r="BF98" s="89" t="s">
        <v>1042</v>
      </c>
      <c r="BG98" s="88" t="s">
        <v>365</v>
      </c>
      <c r="BI98" s="92" t="s">
        <v>579</v>
      </c>
      <c r="BJ98">
        <v>18899</v>
      </c>
      <c r="BK98">
        <v>18279</v>
      </c>
      <c r="BL98">
        <v>621</v>
      </c>
      <c r="BM98" s="89">
        <v>206</v>
      </c>
      <c r="BN98" s="99" t="s">
        <v>87</v>
      </c>
      <c r="BO98" s="98" t="s">
        <v>79</v>
      </c>
      <c r="BP98" s="89" t="s">
        <v>1041</v>
      </c>
      <c r="BQ98" s="88" t="s">
        <v>387</v>
      </c>
      <c r="BS98" s="92" t="s">
        <v>611</v>
      </c>
      <c r="BT98">
        <v>19573</v>
      </c>
      <c r="BU98">
        <v>18875</v>
      </c>
      <c r="BV98">
        <v>699</v>
      </c>
      <c r="BW98" s="89">
        <v>232</v>
      </c>
      <c r="BX98" s="106" t="s">
        <v>20</v>
      </c>
      <c r="BY98" s="105" t="s">
        <v>21</v>
      </c>
      <c r="BZ98" s="89" t="s">
        <v>1104</v>
      </c>
      <c r="CA98" s="88" t="s">
        <v>365</v>
      </c>
      <c r="CC98" s="92" t="s">
        <v>639</v>
      </c>
      <c r="CD98">
        <v>18903</v>
      </c>
      <c r="CE98">
        <v>18283</v>
      </c>
      <c r="CF98">
        <v>621</v>
      </c>
      <c r="CG98" s="89">
        <v>206</v>
      </c>
      <c r="CH98" s="99" t="s">
        <v>87</v>
      </c>
      <c r="CI98" s="98" t="s">
        <v>79</v>
      </c>
      <c r="CJ98" s="89" t="s">
        <v>1041</v>
      </c>
      <c r="CK98" s="88" t="s">
        <v>366</v>
      </c>
    </row>
    <row r="99" spans="1:89" customFormat="1">
      <c r="A99" s="92" t="s">
        <v>504</v>
      </c>
      <c r="B99">
        <v>19574</v>
      </c>
      <c r="C99">
        <v>18876</v>
      </c>
      <c r="D99">
        <v>699</v>
      </c>
      <c r="E99" s="89">
        <f>D99/3</f>
        <v>233</v>
      </c>
      <c r="F99" s="106" t="s">
        <v>20</v>
      </c>
      <c r="G99" s="105" t="s">
        <v>21</v>
      </c>
      <c r="H99" s="89" t="s">
        <v>1042</v>
      </c>
      <c r="I99" s="88" t="s">
        <v>365</v>
      </c>
      <c r="K99" s="92" t="s">
        <v>210</v>
      </c>
      <c r="L99">
        <v>20166</v>
      </c>
      <c r="M99">
        <v>19561</v>
      </c>
      <c r="N99">
        <v>606</v>
      </c>
      <c r="O99" s="89">
        <v>201</v>
      </c>
      <c r="P99" s="106" t="s">
        <v>63</v>
      </c>
      <c r="Q99" s="105" t="s">
        <v>21</v>
      </c>
      <c r="R99" s="89" t="s">
        <v>1007</v>
      </c>
      <c r="S99" s="88" t="s">
        <v>364</v>
      </c>
      <c r="U99" s="92" t="s">
        <v>530</v>
      </c>
      <c r="V99">
        <v>20166</v>
      </c>
      <c r="W99">
        <v>19561</v>
      </c>
      <c r="X99">
        <v>606</v>
      </c>
      <c r="Y99" s="89">
        <v>201</v>
      </c>
      <c r="Z99" s="106" t="s">
        <v>63</v>
      </c>
      <c r="AA99" s="105" t="s">
        <v>21</v>
      </c>
      <c r="AB99" s="89" t="s">
        <v>1007</v>
      </c>
      <c r="AC99" s="88" t="s">
        <v>364</v>
      </c>
      <c r="AE99" s="92" t="s">
        <v>555</v>
      </c>
      <c r="AF99">
        <v>20166</v>
      </c>
      <c r="AG99">
        <v>19561</v>
      </c>
      <c r="AH99">
        <v>606</v>
      </c>
      <c r="AI99" s="89">
        <v>201</v>
      </c>
      <c r="AJ99" s="106" t="s">
        <v>63</v>
      </c>
      <c r="AK99" s="105" t="s">
        <v>21</v>
      </c>
      <c r="AL99" s="89" t="s">
        <v>1007</v>
      </c>
      <c r="AM99" s="88" t="s">
        <v>364</v>
      </c>
      <c r="AO99" s="92" t="s">
        <v>235</v>
      </c>
      <c r="AP99">
        <v>20166</v>
      </c>
      <c r="AQ99">
        <v>19561</v>
      </c>
      <c r="AR99">
        <v>606</v>
      </c>
      <c r="AS99" s="89">
        <v>201</v>
      </c>
      <c r="AT99" s="106" t="s">
        <v>63</v>
      </c>
      <c r="AU99" s="105" t="s">
        <v>21</v>
      </c>
      <c r="AV99" s="89" t="s">
        <v>1043</v>
      </c>
      <c r="AW99" s="88" t="s">
        <v>364</v>
      </c>
      <c r="AY99" s="92" t="s">
        <v>260</v>
      </c>
      <c r="AZ99">
        <v>20163</v>
      </c>
      <c r="BA99">
        <v>19558</v>
      </c>
      <c r="BB99">
        <v>606</v>
      </c>
      <c r="BC99" s="89">
        <v>201</v>
      </c>
      <c r="BD99" s="106" t="s">
        <v>63</v>
      </c>
      <c r="BE99" s="105" t="s">
        <v>21</v>
      </c>
      <c r="BF99" s="89" t="s">
        <v>1007</v>
      </c>
      <c r="BG99" s="88" t="s">
        <v>364</v>
      </c>
      <c r="BI99" s="92" t="s">
        <v>580</v>
      </c>
      <c r="BJ99">
        <v>19572</v>
      </c>
      <c r="BK99">
        <v>18874</v>
      </c>
      <c r="BL99">
        <v>699</v>
      </c>
      <c r="BM99" s="89">
        <v>232</v>
      </c>
      <c r="BN99" s="106" t="s">
        <v>20</v>
      </c>
      <c r="BO99" s="105" t="s">
        <v>21</v>
      </c>
      <c r="BP99" s="89" t="s">
        <v>1042</v>
      </c>
      <c r="BQ99" s="88" t="s">
        <v>365</v>
      </c>
      <c r="BS99" s="92" t="s">
        <v>610</v>
      </c>
      <c r="BT99">
        <v>20166</v>
      </c>
      <c r="BU99">
        <v>19561</v>
      </c>
      <c r="BV99">
        <v>606</v>
      </c>
      <c r="BW99" s="89">
        <v>201</v>
      </c>
      <c r="BX99" s="106" t="s">
        <v>63</v>
      </c>
      <c r="BY99" s="105" t="s">
        <v>21</v>
      </c>
      <c r="BZ99" s="89" t="s">
        <v>1043</v>
      </c>
      <c r="CA99" s="88" t="s">
        <v>364</v>
      </c>
      <c r="CC99" s="92" t="s">
        <v>640</v>
      </c>
      <c r="CD99">
        <v>19576</v>
      </c>
      <c r="CE99">
        <v>18878</v>
      </c>
      <c r="CF99">
        <v>699</v>
      </c>
      <c r="CG99" s="89">
        <v>232</v>
      </c>
      <c r="CH99" s="106" t="s">
        <v>20</v>
      </c>
      <c r="CI99" s="105" t="s">
        <v>21</v>
      </c>
      <c r="CJ99" s="89" t="s">
        <v>1042</v>
      </c>
      <c r="CK99" s="88" t="s">
        <v>365</v>
      </c>
    </row>
    <row r="100" spans="1:89" customFormat="1">
      <c r="A100" s="92" t="s">
        <v>505</v>
      </c>
      <c r="B100">
        <v>20167</v>
      </c>
      <c r="C100">
        <v>19562</v>
      </c>
      <c r="D100">
        <v>606</v>
      </c>
      <c r="E100" s="89">
        <v>201</v>
      </c>
      <c r="F100" s="106" t="s">
        <v>63</v>
      </c>
      <c r="G100" s="105" t="s">
        <v>21</v>
      </c>
      <c r="H100" s="89" t="s">
        <v>1043</v>
      </c>
      <c r="I100" s="88" t="s">
        <v>364</v>
      </c>
      <c r="K100" s="92" t="s">
        <v>211</v>
      </c>
      <c r="L100">
        <v>21173</v>
      </c>
      <c r="M100">
        <v>20154</v>
      </c>
      <c r="N100">
        <v>1020</v>
      </c>
      <c r="O100" s="89">
        <v>339</v>
      </c>
      <c r="P100" s="106" t="s">
        <v>25</v>
      </c>
      <c r="Q100" s="105" t="s">
        <v>21</v>
      </c>
      <c r="R100" s="89" t="s">
        <v>1100</v>
      </c>
      <c r="S100" s="88" t="s">
        <v>363</v>
      </c>
      <c r="U100" s="92" t="s">
        <v>531</v>
      </c>
      <c r="V100">
        <v>21173</v>
      </c>
      <c r="W100">
        <v>20154</v>
      </c>
      <c r="X100">
        <v>1020</v>
      </c>
      <c r="Y100" s="89">
        <v>339</v>
      </c>
      <c r="Z100" s="106" t="s">
        <v>25</v>
      </c>
      <c r="AA100" s="105" t="s">
        <v>21</v>
      </c>
      <c r="AB100" s="89" t="s">
        <v>1100</v>
      </c>
      <c r="AC100" s="88" t="s">
        <v>363</v>
      </c>
      <c r="AE100" s="92" t="s">
        <v>556</v>
      </c>
      <c r="AF100">
        <v>21173</v>
      </c>
      <c r="AG100">
        <v>20154</v>
      </c>
      <c r="AH100">
        <v>1020</v>
      </c>
      <c r="AI100" s="89">
        <v>339</v>
      </c>
      <c r="AJ100" s="106" t="s">
        <v>25</v>
      </c>
      <c r="AK100" s="105" t="s">
        <v>21</v>
      </c>
      <c r="AL100" s="89" t="s">
        <v>1100</v>
      </c>
      <c r="AM100" s="88" t="s">
        <v>363</v>
      </c>
      <c r="AO100" s="92" t="s">
        <v>236</v>
      </c>
      <c r="AP100">
        <v>21173</v>
      </c>
      <c r="AQ100">
        <v>20154</v>
      </c>
      <c r="AR100">
        <v>1020</v>
      </c>
      <c r="AS100" s="89">
        <v>339</v>
      </c>
      <c r="AT100" s="106" t="s">
        <v>25</v>
      </c>
      <c r="AU100" s="105" t="s">
        <v>21</v>
      </c>
      <c r="AV100" s="89" t="s">
        <v>1100</v>
      </c>
      <c r="AW100" s="88" t="s">
        <v>363</v>
      </c>
      <c r="AY100" s="92" t="s">
        <v>261</v>
      </c>
      <c r="AZ100">
        <v>21170</v>
      </c>
      <c r="BA100">
        <v>20151</v>
      </c>
      <c r="BB100">
        <v>1020</v>
      </c>
      <c r="BC100" s="89">
        <v>339</v>
      </c>
      <c r="BD100" s="106" t="s">
        <v>25</v>
      </c>
      <c r="BE100" s="105" t="s">
        <v>21</v>
      </c>
      <c r="BF100" s="89" t="s">
        <v>1100</v>
      </c>
      <c r="BG100" s="88" t="s">
        <v>363</v>
      </c>
      <c r="BI100" s="92" t="s">
        <v>581</v>
      </c>
      <c r="BJ100">
        <v>20165</v>
      </c>
      <c r="BK100">
        <v>19560</v>
      </c>
      <c r="BL100">
        <v>606</v>
      </c>
      <c r="BM100" s="89">
        <v>201</v>
      </c>
      <c r="BN100" s="106" t="s">
        <v>63</v>
      </c>
      <c r="BO100" s="105" t="s">
        <v>21</v>
      </c>
      <c r="BP100" s="89" t="s">
        <v>1007</v>
      </c>
      <c r="BQ100" s="88" t="s">
        <v>364</v>
      </c>
      <c r="BS100" s="92" t="s">
        <v>609</v>
      </c>
      <c r="BT100">
        <v>21173</v>
      </c>
      <c r="BU100">
        <v>20154</v>
      </c>
      <c r="BV100">
        <v>1020</v>
      </c>
      <c r="BW100" s="89">
        <v>339</v>
      </c>
      <c r="BX100" s="106" t="s">
        <v>25</v>
      </c>
      <c r="BY100" s="105" t="s">
        <v>21</v>
      </c>
      <c r="BZ100" s="89" t="s">
        <v>1044</v>
      </c>
      <c r="CA100" s="88" t="s">
        <v>363</v>
      </c>
      <c r="CC100" s="92" t="s">
        <v>641</v>
      </c>
      <c r="CD100">
        <v>20169</v>
      </c>
      <c r="CE100">
        <v>19564</v>
      </c>
      <c r="CF100">
        <v>606</v>
      </c>
      <c r="CG100" s="89">
        <v>201</v>
      </c>
      <c r="CH100" s="106" t="s">
        <v>63</v>
      </c>
      <c r="CI100" s="105" t="s">
        <v>21</v>
      </c>
      <c r="CJ100" s="89" t="s">
        <v>1007</v>
      </c>
      <c r="CK100" s="88" t="s">
        <v>364</v>
      </c>
    </row>
    <row r="101" spans="1:89" customFormat="1">
      <c r="A101" s="92" t="s">
        <v>506</v>
      </c>
      <c r="B101">
        <v>21174</v>
      </c>
      <c r="C101">
        <v>20155</v>
      </c>
      <c r="D101">
        <v>1020</v>
      </c>
      <c r="E101" s="89">
        <v>339</v>
      </c>
      <c r="F101" s="106" t="s">
        <v>25</v>
      </c>
      <c r="G101" s="105" t="s">
        <v>21</v>
      </c>
      <c r="H101" s="89" t="s">
        <v>1044</v>
      </c>
      <c r="I101" s="88" t="s">
        <v>363</v>
      </c>
      <c r="K101" s="92" t="s">
        <v>212</v>
      </c>
      <c r="L101">
        <v>22201</v>
      </c>
      <c r="M101">
        <v>21170</v>
      </c>
      <c r="N101">
        <v>1032</v>
      </c>
      <c r="O101" s="89">
        <v>343</v>
      </c>
      <c r="P101" s="106" t="s">
        <v>64</v>
      </c>
      <c r="Q101" s="105" t="s">
        <v>21</v>
      </c>
      <c r="R101" s="89" t="s">
        <v>1045</v>
      </c>
      <c r="S101" s="88" t="s">
        <v>175</v>
      </c>
      <c r="U101" s="92" t="s">
        <v>532</v>
      </c>
      <c r="V101">
        <v>22201</v>
      </c>
      <c r="W101">
        <v>21170</v>
      </c>
      <c r="X101">
        <v>1032</v>
      </c>
      <c r="Y101" s="89">
        <v>343</v>
      </c>
      <c r="Z101" s="106" t="s">
        <v>64</v>
      </c>
      <c r="AA101" s="105" t="s">
        <v>21</v>
      </c>
      <c r="AB101" s="89" t="s">
        <v>1045</v>
      </c>
      <c r="AC101" s="88" t="s">
        <v>175</v>
      </c>
      <c r="AE101" s="92" t="s">
        <v>557</v>
      </c>
      <c r="AF101">
        <v>22201</v>
      </c>
      <c r="AG101">
        <v>21170</v>
      </c>
      <c r="AH101">
        <v>1032</v>
      </c>
      <c r="AI101" s="89">
        <v>343</v>
      </c>
      <c r="AJ101" s="106" t="s">
        <v>64</v>
      </c>
      <c r="AK101" s="105" t="s">
        <v>21</v>
      </c>
      <c r="AL101" s="89" t="s">
        <v>1105</v>
      </c>
      <c r="AM101" s="88" t="s">
        <v>175</v>
      </c>
      <c r="AO101" s="92" t="s">
        <v>237</v>
      </c>
      <c r="AP101">
        <v>22201</v>
      </c>
      <c r="AQ101">
        <v>21170</v>
      </c>
      <c r="AR101">
        <v>1032</v>
      </c>
      <c r="AS101" s="89">
        <v>343</v>
      </c>
      <c r="AT101" s="106" t="s">
        <v>64</v>
      </c>
      <c r="AU101" s="105" t="s">
        <v>21</v>
      </c>
      <c r="AV101" s="89" t="s">
        <v>1045</v>
      </c>
      <c r="AW101" s="88" t="s">
        <v>175</v>
      </c>
      <c r="AY101" s="92" t="s">
        <v>262</v>
      </c>
      <c r="AZ101">
        <v>22198</v>
      </c>
      <c r="BA101">
        <v>21167</v>
      </c>
      <c r="BB101">
        <v>1032</v>
      </c>
      <c r="BC101" s="89">
        <v>343</v>
      </c>
      <c r="BD101" s="106" t="s">
        <v>64</v>
      </c>
      <c r="BE101" s="105" t="s">
        <v>21</v>
      </c>
      <c r="BF101" s="89" t="s">
        <v>1045</v>
      </c>
      <c r="BG101" s="88" t="s">
        <v>175</v>
      </c>
      <c r="BI101" s="92" t="s">
        <v>582</v>
      </c>
      <c r="BJ101">
        <v>21172</v>
      </c>
      <c r="BK101">
        <v>20153</v>
      </c>
      <c r="BL101">
        <v>1020</v>
      </c>
      <c r="BM101" s="89">
        <v>339</v>
      </c>
      <c r="BN101" s="106" t="s">
        <v>25</v>
      </c>
      <c r="BO101" s="105" t="s">
        <v>21</v>
      </c>
      <c r="BP101" s="89" t="s">
        <v>1100</v>
      </c>
      <c r="BQ101" s="88" t="s">
        <v>363</v>
      </c>
      <c r="BS101" s="92" t="s">
        <v>608</v>
      </c>
      <c r="BT101">
        <v>22201</v>
      </c>
      <c r="BU101">
        <v>21170</v>
      </c>
      <c r="BV101">
        <v>1032</v>
      </c>
      <c r="BW101" s="89">
        <v>343</v>
      </c>
      <c r="BX101" s="106" t="s">
        <v>64</v>
      </c>
      <c r="BY101" s="105" t="s">
        <v>21</v>
      </c>
      <c r="BZ101" s="89" t="s">
        <v>1045</v>
      </c>
      <c r="CA101" s="88" t="s">
        <v>175</v>
      </c>
      <c r="CC101" s="92" t="s">
        <v>642</v>
      </c>
      <c r="CD101">
        <v>21176</v>
      </c>
      <c r="CE101">
        <v>20157</v>
      </c>
      <c r="CF101">
        <v>1020</v>
      </c>
      <c r="CG101" s="89">
        <v>339</v>
      </c>
      <c r="CH101" s="106" t="s">
        <v>25</v>
      </c>
      <c r="CI101" s="105" t="s">
        <v>21</v>
      </c>
      <c r="CJ101" s="89" t="s">
        <v>1100</v>
      </c>
      <c r="CK101" s="88" t="s">
        <v>363</v>
      </c>
    </row>
    <row r="102" spans="1:89" customFormat="1">
      <c r="A102" s="92" t="s">
        <v>507</v>
      </c>
      <c r="B102">
        <v>22202</v>
      </c>
      <c r="C102">
        <v>21171</v>
      </c>
      <c r="D102">
        <v>1032</v>
      </c>
      <c r="E102" s="89">
        <v>343</v>
      </c>
      <c r="F102" s="106" t="s">
        <v>64</v>
      </c>
      <c r="G102" s="105" t="s">
        <v>21</v>
      </c>
      <c r="H102" s="89" t="s">
        <v>1045</v>
      </c>
      <c r="I102" s="88" t="s">
        <v>175</v>
      </c>
      <c r="K102" s="92" t="s">
        <v>213</v>
      </c>
      <c r="L102">
        <v>23298</v>
      </c>
      <c r="M102">
        <v>22210</v>
      </c>
      <c r="N102">
        <v>1089</v>
      </c>
      <c r="O102" s="89">
        <v>362</v>
      </c>
      <c r="P102" s="94" t="s">
        <v>67</v>
      </c>
      <c r="Q102" s="93" t="s">
        <v>30</v>
      </c>
      <c r="R102" s="89" t="s">
        <v>1101</v>
      </c>
      <c r="S102" s="88" t="s">
        <v>380</v>
      </c>
      <c r="U102" s="92" t="s">
        <v>533</v>
      </c>
      <c r="V102">
        <v>23298</v>
      </c>
      <c r="W102">
        <v>22210</v>
      </c>
      <c r="X102">
        <v>1089</v>
      </c>
      <c r="Y102" s="89">
        <v>353</v>
      </c>
      <c r="Z102" s="94" t="s">
        <v>67</v>
      </c>
      <c r="AA102" s="93" t="s">
        <v>30</v>
      </c>
      <c r="AB102" s="89" t="s">
        <v>1101</v>
      </c>
      <c r="AC102" s="88" t="s">
        <v>362</v>
      </c>
      <c r="AE102" s="92" t="s">
        <v>558</v>
      </c>
      <c r="AF102">
        <v>23298</v>
      </c>
      <c r="AG102">
        <v>22210</v>
      </c>
      <c r="AH102">
        <v>1089</v>
      </c>
      <c r="AI102" s="89">
        <v>353</v>
      </c>
      <c r="AJ102" s="94" t="s">
        <v>67</v>
      </c>
      <c r="AK102" s="93" t="s">
        <v>30</v>
      </c>
      <c r="AL102" s="89" t="s">
        <v>1046</v>
      </c>
      <c r="AM102" s="88" t="s">
        <v>362</v>
      </c>
      <c r="AO102" s="92" t="s">
        <v>238</v>
      </c>
      <c r="AP102">
        <v>23298</v>
      </c>
      <c r="AQ102">
        <v>22210</v>
      </c>
      <c r="AR102">
        <v>1089</v>
      </c>
      <c r="AS102" s="89">
        <v>362</v>
      </c>
      <c r="AT102" s="94" t="s">
        <v>67</v>
      </c>
      <c r="AU102" s="93" t="s">
        <v>30</v>
      </c>
      <c r="AV102" s="89" t="s">
        <v>1101</v>
      </c>
      <c r="AW102" s="88" t="s">
        <v>380</v>
      </c>
      <c r="AY102" s="92" t="s">
        <v>263</v>
      </c>
      <c r="AZ102">
        <v>23268</v>
      </c>
      <c r="BA102">
        <v>22207</v>
      </c>
      <c r="BB102">
        <v>1062</v>
      </c>
      <c r="BC102" s="89">
        <v>353</v>
      </c>
      <c r="BD102" s="94" t="s">
        <v>67</v>
      </c>
      <c r="BE102" s="93" t="s">
        <v>30</v>
      </c>
      <c r="BF102" s="89" t="s">
        <v>1046</v>
      </c>
      <c r="BG102" s="88" t="s">
        <v>362</v>
      </c>
      <c r="BI102" s="92" t="s">
        <v>583</v>
      </c>
      <c r="BJ102">
        <v>22200</v>
      </c>
      <c r="BK102">
        <v>21169</v>
      </c>
      <c r="BL102">
        <v>1032</v>
      </c>
      <c r="BM102" s="89">
        <v>343</v>
      </c>
      <c r="BN102" s="106" t="s">
        <v>64</v>
      </c>
      <c r="BO102" s="105" t="s">
        <v>21</v>
      </c>
      <c r="BP102" s="89" t="s">
        <v>1045</v>
      </c>
      <c r="BQ102" s="88" t="s">
        <v>175</v>
      </c>
      <c r="BS102" s="92" t="s">
        <v>607</v>
      </c>
      <c r="BT102">
        <v>23271</v>
      </c>
      <c r="BU102">
        <v>22210</v>
      </c>
      <c r="BV102">
        <v>1062</v>
      </c>
      <c r="BW102" s="89">
        <v>353</v>
      </c>
      <c r="BX102" s="94" t="s">
        <v>67</v>
      </c>
      <c r="BY102" s="93" t="s">
        <v>30</v>
      </c>
      <c r="BZ102" s="89" t="s">
        <v>1046</v>
      </c>
      <c r="CA102" s="88" t="s">
        <v>362</v>
      </c>
      <c r="CC102" s="92" t="s">
        <v>643</v>
      </c>
      <c r="CD102">
        <v>22204</v>
      </c>
      <c r="CE102">
        <v>21173</v>
      </c>
      <c r="CF102">
        <v>1032</v>
      </c>
      <c r="CG102" s="89">
        <v>343</v>
      </c>
      <c r="CH102" s="106" t="s">
        <v>64</v>
      </c>
      <c r="CI102" s="105" t="s">
        <v>21</v>
      </c>
      <c r="CJ102" s="89" t="s">
        <v>1045</v>
      </c>
      <c r="CK102" s="88" t="s">
        <v>175</v>
      </c>
    </row>
    <row r="103" spans="1:89" customFormat="1">
      <c r="A103" s="92" t="s">
        <v>508</v>
      </c>
      <c r="B103">
        <v>23272</v>
      </c>
      <c r="C103">
        <v>22211</v>
      </c>
      <c r="D103">
        <v>1062</v>
      </c>
      <c r="E103" s="89">
        <v>353</v>
      </c>
      <c r="F103" s="94" t="s">
        <v>67</v>
      </c>
      <c r="G103" s="93" t="s">
        <v>30</v>
      </c>
      <c r="H103" s="89" t="s">
        <v>1046</v>
      </c>
      <c r="I103" s="88" t="s">
        <v>362</v>
      </c>
      <c r="K103" s="92" t="s">
        <v>214</v>
      </c>
      <c r="L103">
        <v>24417</v>
      </c>
      <c r="M103">
        <v>23359</v>
      </c>
      <c r="N103">
        <v>1059</v>
      </c>
      <c r="O103" s="89">
        <v>352</v>
      </c>
      <c r="P103" s="94" t="s">
        <v>67</v>
      </c>
      <c r="Q103" s="93" t="s">
        <v>30</v>
      </c>
      <c r="R103" s="89" t="s">
        <v>1024</v>
      </c>
      <c r="S103" s="88" t="s">
        <v>361</v>
      </c>
      <c r="U103" s="92" t="s">
        <v>534</v>
      </c>
      <c r="V103">
        <v>24419</v>
      </c>
      <c r="W103">
        <v>23352</v>
      </c>
      <c r="X103">
        <v>1068</v>
      </c>
      <c r="Y103" s="89">
        <v>355</v>
      </c>
      <c r="Z103" s="94" t="s">
        <v>67</v>
      </c>
      <c r="AA103" s="93" t="s">
        <v>30</v>
      </c>
      <c r="AB103" s="89" t="s">
        <v>1101</v>
      </c>
      <c r="AC103" s="88" t="s">
        <v>382</v>
      </c>
      <c r="AE103" s="92" t="s">
        <v>559</v>
      </c>
      <c r="AF103">
        <v>24417</v>
      </c>
      <c r="AG103">
        <v>23359</v>
      </c>
      <c r="AH103">
        <v>1059</v>
      </c>
      <c r="AI103" s="89">
        <v>352</v>
      </c>
      <c r="AJ103" s="94" t="s">
        <v>67</v>
      </c>
      <c r="AK103" s="93" t="s">
        <v>30</v>
      </c>
      <c r="AL103" s="89" t="s">
        <v>1024</v>
      </c>
      <c r="AM103" s="88" t="s">
        <v>361</v>
      </c>
      <c r="AO103" s="92" t="s">
        <v>239</v>
      </c>
      <c r="AP103">
        <v>24417</v>
      </c>
      <c r="AQ103">
        <v>23359</v>
      </c>
      <c r="AR103">
        <v>1059</v>
      </c>
      <c r="AS103" s="89">
        <v>352</v>
      </c>
      <c r="AT103" s="94" t="s">
        <v>67</v>
      </c>
      <c r="AU103" s="93" t="s">
        <v>30</v>
      </c>
      <c r="AV103" s="89" t="s">
        <v>1024</v>
      </c>
      <c r="AW103" s="88" t="s">
        <v>361</v>
      </c>
      <c r="AY103" s="92" t="s">
        <v>264</v>
      </c>
      <c r="AZ103">
        <v>24416</v>
      </c>
      <c r="BA103">
        <v>23349</v>
      </c>
      <c r="BB103">
        <v>1068</v>
      </c>
      <c r="BC103" s="89">
        <v>355</v>
      </c>
      <c r="BD103" s="94" t="s">
        <v>67</v>
      </c>
      <c r="BE103" s="93" t="s">
        <v>30</v>
      </c>
      <c r="BF103" s="89" t="s">
        <v>1101</v>
      </c>
      <c r="BG103" s="88" t="s">
        <v>382</v>
      </c>
      <c r="BI103" s="92" t="s">
        <v>584</v>
      </c>
      <c r="BJ103">
        <v>23270</v>
      </c>
      <c r="BK103">
        <v>22209</v>
      </c>
      <c r="BL103">
        <v>1062</v>
      </c>
      <c r="BM103" s="89">
        <v>353</v>
      </c>
      <c r="BN103" s="94" t="s">
        <v>67</v>
      </c>
      <c r="BO103" s="93" t="s">
        <v>30</v>
      </c>
      <c r="BP103" s="89" t="s">
        <v>1101</v>
      </c>
      <c r="BQ103" s="88" t="s">
        <v>362</v>
      </c>
      <c r="BS103" s="92" t="s">
        <v>606</v>
      </c>
      <c r="BT103">
        <v>24418</v>
      </c>
      <c r="BU103">
        <v>23264</v>
      </c>
      <c r="BV103">
        <v>1155</v>
      </c>
      <c r="BW103" s="89">
        <v>384</v>
      </c>
      <c r="BX103" s="94" t="s">
        <v>67</v>
      </c>
      <c r="BY103" s="93" t="s">
        <v>30</v>
      </c>
      <c r="BZ103" s="89" t="s">
        <v>1115</v>
      </c>
      <c r="CA103" s="88" t="s">
        <v>386</v>
      </c>
      <c r="CC103" s="92" t="s">
        <v>644</v>
      </c>
      <c r="CD103">
        <v>23274</v>
      </c>
      <c r="CE103">
        <v>22213</v>
      </c>
      <c r="CF103">
        <v>1062</v>
      </c>
      <c r="CG103" s="89">
        <v>353</v>
      </c>
      <c r="CH103" s="94" t="s">
        <v>67</v>
      </c>
      <c r="CI103" s="93" t="s">
        <v>30</v>
      </c>
      <c r="CJ103" s="89" t="s">
        <v>1101</v>
      </c>
      <c r="CK103" s="88" t="s">
        <v>362</v>
      </c>
    </row>
    <row r="104" spans="1:89" customFormat="1">
      <c r="A104" s="92" t="s">
        <v>509</v>
      </c>
      <c r="B104">
        <v>24418</v>
      </c>
      <c r="C104">
        <v>23360</v>
      </c>
      <c r="D104">
        <v>1059</v>
      </c>
      <c r="E104" s="89">
        <v>352</v>
      </c>
      <c r="F104" s="94" t="s">
        <v>67</v>
      </c>
      <c r="G104" s="93" t="s">
        <v>30</v>
      </c>
      <c r="H104" s="89" t="s">
        <v>1024</v>
      </c>
      <c r="I104" s="88" t="s">
        <v>361</v>
      </c>
      <c r="K104" s="92" t="s">
        <v>215</v>
      </c>
      <c r="L104">
        <v>24962</v>
      </c>
      <c r="M104">
        <v>24417</v>
      </c>
      <c r="N104">
        <v>546</v>
      </c>
      <c r="O104" s="89">
        <v>181</v>
      </c>
      <c r="P104" s="94" t="s">
        <v>68</v>
      </c>
      <c r="Q104" s="93" t="s">
        <v>30</v>
      </c>
      <c r="R104" s="89" t="s">
        <v>1047</v>
      </c>
      <c r="S104" s="88" t="s">
        <v>360</v>
      </c>
      <c r="U104" s="92" t="s">
        <v>535</v>
      </c>
      <c r="V104">
        <v>24964</v>
      </c>
      <c r="W104">
        <v>24419</v>
      </c>
      <c r="X104">
        <v>546</v>
      </c>
      <c r="Y104" s="89">
        <v>181</v>
      </c>
      <c r="Z104" s="94" t="s">
        <v>68</v>
      </c>
      <c r="AA104" s="93" t="s">
        <v>30</v>
      </c>
      <c r="AB104" s="89" t="s">
        <v>1047</v>
      </c>
      <c r="AC104" s="88" t="s">
        <v>360</v>
      </c>
      <c r="AE104" s="92" t="s">
        <v>560</v>
      </c>
      <c r="AF104">
        <v>24962</v>
      </c>
      <c r="AG104">
        <v>24417</v>
      </c>
      <c r="AH104">
        <v>546</v>
      </c>
      <c r="AI104" s="89">
        <v>181</v>
      </c>
      <c r="AJ104" s="94" t="s">
        <v>68</v>
      </c>
      <c r="AK104" s="93" t="s">
        <v>30</v>
      </c>
      <c r="AL104" s="89" t="s">
        <v>1106</v>
      </c>
      <c r="AM104" s="88" t="s">
        <v>360</v>
      </c>
      <c r="AO104" s="92" t="s">
        <v>240</v>
      </c>
      <c r="AP104">
        <v>24962</v>
      </c>
      <c r="AQ104">
        <v>24417</v>
      </c>
      <c r="AR104">
        <v>546</v>
      </c>
      <c r="AS104" s="89">
        <v>181</v>
      </c>
      <c r="AT104" s="94" t="s">
        <v>68</v>
      </c>
      <c r="AU104" s="93" t="s">
        <v>30</v>
      </c>
      <c r="AV104" s="89" t="s">
        <v>1111</v>
      </c>
      <c r="AW104" s="88" t="s">
        <v>360</v>
      </c>
      <c r="AY104" s="92" t="s">
        <v>265</v>
      </c>
      <c r="AZ104">
        <v>24961</v>
      </c>
      <c r="BA104">
        <v>24416</v>
      </c>
      <c r="BB104">
        <v>546</v>
      </c>
      <c r="BC104" s="89">
        <v>181</v>
      </c>
      <c r="BD104" s="94" t="s">
        <v>68</v>
      </c>
      <c r="BE104" s="93" t="s">
        <v>30</v>
      </c>
      <c r="BF104" s="89" t="s">
        <v>1111</v>
      </c>
      <c r="BG104" s="88" t="s">
        <v>360</v>
      </c>
      <c r="BI104" s="92" t="s">
        <v>585</v>
      </c>
      <c r="BJ104">
        <v>24417</v>
      </c>
      <c r="BK104">
        <v>23263</v>
      </c>
      <c r="BL104">
        <v>1155</v>
      </c>
      <c r="BM104" s="89">
        <v>384</v>
      </c>
      <c r="BN104" s="94" t="s">
        <v>67</v>
      </c>
      <c r="BO104" s="93" t="s">
        <v>30</v>
      </c>
      <c r="BP104" s="89" t="s">
        <v>1115</v>
      </c>
      <c r="BQ104" s="88" t="s">
        <v>386</v>
      </c>
      <c r="BS104" s="92" t="s">
        <v>605</v>
      </c>
      <c r="BT104">
        <v>24963</v>
      </c>
      <c r="BU104">
        <v>24418</v>
      </c>
      <c r="BV104">
        <v>546</v>
      </c>
      <c r="BW104" s="89">
        <v>181</v>
      </c>
      <c r="BX104" s="94" t="s">
        <v>68</v>
      </c>
      <c r="BY104" s="93" t="s">
        <v>30</v>
      </c>
      <c r="BZ104" s="89" t="s">
        <v>1111</v>
      </c>
      <c r="CA104" s="88" t="s">
        <v>360</v>
      </c>
      <c r="CC104" s="92" t="s">
        <v>645</v>
      </c>
      <c r="CD104">
        <v>24421</v>
      </c>
      <c r="CE104">
        <v>23267</v>
      </c>
      <c r="CF104">
        <v>1155</v>
      </c>
      <c r="CG104" s="89">
        <v>384</v>
      </c>
      <c r="CH104" s="94" t="s">
        <v>67</v>
      </c>
      <c r="CI104" s="93" t="s">
        <v>30</v>
      </c>
      <c r="CJ104" s="89" t="s">
        <v>1024</v>
      </c>
      <c r="CK104" s="88" t="s">
        <v>386</v>
      </c>
    </row>
    <row r="105" spans="1:89" customFormat="1">
      <c r="A105" s="92" t="s">
        <v>510</v>
      </c>
      <c r="B105">
        <v>24963</v>
      </c>
      <c r="C105">
        <v>24418</v>
      </c>
      <c r="D105">
        <v>546</v>
      </c>
      <c r="E105" s="89">
        <v>181</v>
      </c>
      <c r="F105" s="94" t="s">
        <v>68</v>
      </c>
      <c r="G105" s="93" t="s">
        <v>30</v>
      </c>
      <c r="H105" s="89" t="s">
        <v>1047</v>
      </c>
      <c r="I105" s="88" t="s">
        <v>360</v>
      </c>
      <c r="K105" s="92" t="s">
        <v>216</v>
      </c>
      <c r="L105">
        <v>26761</v>
      </c>
      <c r="M105">
        <v>24962</v>
      </c>
      <c r="N105">
        <v>1800</v>
      </c>
      <c r="O105" s="89">
        <v>599</v>
      </c>
      <c r="P105" s="91" t="s">
        <v>75</v>
      </c>
      <c r="Q105" s="90" t="s">
        <v>18</v>
      </c>
      <c r="R105" s="89" t="s">
        <v>1011</v>
      </c>
      <c r="S105" s="88" t="s">
        <v>359</v>
      </c>
      <c r="U105" s="92" t="s">
        <v>536</v>
      </c>
      <c r="V105">
        <v>26763</v>
      </c>
      <c r="W105">
        <v>24964</v>
      </c>
      <c r="X105">
        <v>1800</v>
      </c>
      <c r="Y105" s="89">
        <v>599</v>
      </c>
      <c r="Z105" s="91" t="s">
        <v>75</v>
      </c>
      <c r="AA105" s="90" t="s">
        <v>18</v>
      </c>
      <c r="AB105" s="89" t="s">
        <v>1011</v>
      </c>
      <c r="AC105" s="88" t="s">
        <v>359</v>
      </c>
      <c r="AE105" s="92" t="s">
        <v>561</v>
      </c>
      <c r="AF105">
        <v>26761</v>
      </c>
      <c r="AG105">
        <v>24962</v>
      </c>
      <c r="AH105">
        <v>1800</v>
      </c>
      <c r="AI105" s="89">
        <v>599</v>
      </c>
      <c r="AJ105" s="91" t="s">
        <v>75</v>
      </c>
      <c r="AK105" s="90" t="s">
        <v>18</v>
      </c>
      <c r="AL105" s="89" t="s">
        <v>1011</v>
      </c>
      <c r="AM105" s="88" t="s">
        <v>359</v>
      </c>
      <c r="AO105" s="92" t="s">
        <v>241</v>
      </c>
      <c r="AP105">
        <v>26761</v>
      </c>
      <c r="AQ105">
        <v>24962</v>
      </c>
      <c r="AR105">
        <v>1800</v>
      </c>
      <c r="AS105" s="89">
        <v>599</v>
      </c>
      <c r="AT105" s="91" t="s">
        <v>75</v>
      </c>
      <c r="AU105" s="90" t="s">
        <v>18</v>
      </c>
      <c r="AV105" s="89" t="s">
        <v>1011</v>
      </c>
      <c r="AW105" s="88" t="s">
        <v>359</v>
      </c>
      <c r="AY105" s="92" t="s">
        <v>266</v>
      </c>
      <c r="AZ105">
        <v>26760</v>
      </c>
      <c r="BA105">
        <v>24961</v>
      </c>
      <c r="BB105">
        <v>1800</v>
      </c>
      <c r="BC105" s="89">
        <v>599</v>
      </c>
      <c r="BD105" s="91" t="s">
        <v>75</v>
      </c>
      <c r="BE105" s="90" t="s">
        <v>18</v>
      </c>
      <c r="BF105" s="89" t="s">
        <v>1011</v>
      </c>
      <c r="BG105" s="88" t="s">
        <v>359</v>
      </c>
      <c r="BI105" s="92" t="s">
        <v>586</v>
      </c>
      <c r="BJ105">
        <v>24962</v>
      </c>
      <c r="BK105">
        <v>24417</v>
      </c>
      <c r="BL105">
        <v>546</v>
      </c>
      <c r="BM105" s="89">
        <v>181</v>
      </c>
      <c r="BN105" s="94" t="s">
        <v>68</v>
      </c>
      <c r="BO105" s="93" t="s">
        <v>30</v>
      </c>
      <c r="BP105" s="89" t="s">
        <v>1111</v>
      </c>
      <c r="BQ105" s="88" t="s">
        <v>360</v>
      </c>
      <c r="BS105" s="92" t="s">
        <v>604</v>
      </c>
      <c r="BT105">
        <v>27190</v>
      </c>
      <c r="BU105">
        <v>26501</v>
      </c>
      <c r="BV105">
        <v>690</v>
      </c>
      <c r="BW105" s="89">
        <v>229</v>
      </c>
      <c r="BX105" s="91" t="s">
        <v>75</v>
      </c>
      <c r="BY105" s="90" t="s">
        <v>18</v>
      </c>
      <c r="BZ105" s="89" t="s">
        <v>1123</v>
      </c>
      <c r="CA105" s="88" t="s">
        <v>390</v>
      </c>
      <c r="CC105" s="92" t="s">
        <v>646</v>
      </c>
      <c r="CD105">
        <v>24966</v>
      </c>
      <c r="CE105">
        <v>24421</v>
      </c>
      <c r="CF105">
        <v>546</v>
      </c>
      <c r="CG105" s="89">
        <v>181</v>
      </c>
      <c r="CH105" s="94" t="s">
        <v>68</v>
      </c>
      <c r="CI105" s="93" t="s">
        <v>30</v>
      </c>
      <c r="CJ105" s="89" t="s">
        <v>1047</v>
      </c>
      <c r="CK105" s="88" t="s">
        <v>360</v>
      </c>
    </row>
    <row r="106" spans="1:89" customFormat="1">
      <c r="A106" s="92" t="s">
        <v>511</v>
      </c>
      <c r="B106">
        <v>26762</v>
      </c>
      <c r="C106">
        <v>24963</v>
      </c>
      <c r="D106">
        <v>1800</v>
      </c>
      <c r="E106" s="89">
        <v>599</v>
      </c>
      <c r="F106" s="91" t="s">
        <v>75</v>
      </c>
      <c r="G106" s="90" t="s">
        <v>18</v>
      </c>
      <c r="H106" s="89" t="s">
        <v>1011</v>
      </c>
      <c r="I106" s="88" t="s">
        <v>359</v>
      </c>
      <c r="K106" s="92" t="s">
        <v>217</v>
      </c>
      <c r="L106">
        <v>27953</v>
      </c>
      <c r="M106">
        <v>26748</v>
      </c>
      <c r="N106">
        <v>1206</v>
      </c>
      <c r="O106" s="89">
        <v>401</v>
      </c>
      <c r="P106" s="91" t="s">
        <v>69</v>
      </c>
      <c r="Q106" s="90" t="s">
        <v>18</v>
      </c>
      <c r="R106" s="89" t="s">
        <v>1012</v>
      </c>
      <c r="S106" s="88" t="s">
        <v>358</v>
      </c>
      <c r="U106" s="92" t="s">
        <v>537</v>
      </c>
      <c r="V106">
        <v>27955</v>
      </c>
      <c r="W106">
        <v>26750</v>
      </c>
      <c r="X106">
        <v>1206</v>
      </c>
      <c r="Y106" s="89">
        <v>401</v>
      </c>
      <c r="Z106" s="91" t="s">
        <v>69</v>
      </c>
      <c r="AA106" s="90" t="s">
        <v>18</v>
      </c>
      <c r="AB106" s="89" t="s">
        <v>1012</v>
      </c>
      <c r="AC106" s="88" t="s">
        <v>358</v>
      </c>
      <c r="AE106" s="92" t="s">
        <v>562</v>
      </c>
      <c r="AF106">
        <v>27953</v>
      </c>
      <c r="AG106">
        <v>26748</v>
      </c>
      <c r="AH106">
        <v>1206</v>
      </c>
      <c r="AI106" s="89">
        <v>401</v>
      </c>
      <c r="AJ106" s="91" t="s">
        <v>69</v>
      </c>
      <c r="AK106" s="90" t="s">
        <v>18</v>
      </c>
      <c r="AL106" s="89" t="s">
        <v>1107</v>
      </c>
      <c r="AM106" s="88" t="s">
        <v>358</v>
      </c>
      <c r="AO106" s="92" t="s">
        <v>242</v>
      </c>
      <c r="AP106">
        <v>27953</v>
      </c>
      <c r="AQ106">
        <v>26748</v>
      </c>
      <c r="AR106">
        <v>1206</v>
      </c>
      <c r="AS106" s="89">
        <v>401</v>
      </c>
      <c r="AT106" s="91" t="s">
        <v>69</v>
      </c>
      <c r="AU106" s="90" t="s">
        <v>18</v>
      </c>
      <c r="AV106" s="89" t="s">
        <v>1012</v>
      </c>
      <c r="AW106" s="88" t="s">
        <v>358</v>
      </c>
      <c r="AY106" s="92" t="s">
        <v>267</v>
      </c>
      <c r="AZ106">
        <v>27952</v>
      </c>
      <c r="BA106">
        <v>26747</v>
      </c>
      <c r="BB106">
        <v>1206</v>
      </c>
      <c r="BC106" s="89">
        <v>401</v>
      </c>
      <c r="BD106" s="91" t="s">
        <v>69</v>
      </c>
      <c r="BE106" s="90" t="s">
        <v>18</v>
      </c>
      <c r="BF106" s="89" t="s">
        <v>1012</v>
      </c>
      <c r="BG106" s="88" t="s">
        <v>358</v>
      </c>
      <c r="BI106" s="92" t="s">
        <v>587</v>
      </c>
      <c r="BJ106">
        <v>26761</v>
      </c>
      <c r="BK106">
        <v>24962</v>
      </c>
      <c r="BL106">
        <v>1800</v>
      </c>
      <c r="BM106" s="89">
        <v>599</v>
      </c>
      <c r="BN106" s="91" t="s">
        <v>75</v>
      </c>
      <c r="BO106" s="90" t="s">
        <v>18</v>
      </c>
      <c r="BP106" s="89" t="s">
        <v>1011</v>
      </c>
      <c r="BQ106" s="88" t="s">
        <v>359</v>
      </c>
      <c r="BS106" s="92" t="s">
        <v>603</v>
      </c>
      <c r="BT106">
        <v>27705</v>
      </c>
      <c r="BU106">
        <v>27259</v>
      </c>
      <c r="BV106">
        <v>447</v>
      </c>
      <c r="BW106" s="89">
        <v>148</v>
      </c>
      <c r="BX106" s="91" t="s">
        <v>69</v>
      </c>
      <c r="BY106" s="90" t="s">
        <v>18</v>
      </c>
      <c r="BZ106" s="89" t="s">
        <v>1012</v>
      </c>
      <c r="CA106" s="88" t="s">
        <v>389</v>
      </c>
      <c r="CC106" s="92" t="s">
        <v>647</v>
      </c>
      <c r="CD106">
        <v>26765</v>
      </c>
      <c r="CE106">
        <v>24966</v>
      </c>
      <c r="CF106">
        <v>1800</v>
      </c>
      <c r="CG106" s="89">
        <v>599</v>
      </c>
      <c r="CH106" s="91" t="s">
        <v>75</v>
      </c>
      <c r="CI106" s="90" t="s">
        <v>18</v>
      </c>
      <c r="CJ106" s="89" t="s">
        <v>1011</v>
      </c>
      <c r="CK106" s="88" t="s">
        <v>359</v>
      </c>
    </row>
    <row r="107" spans="1:89" customFormat="1">
      <c r="A107" s="92" t="s">
        <v>512</v>
      </c>
      <c r="B107">
        <v>27954</v>
      </c>
      <c r="C107">
        <v>26749</v>
      </c>
      <c r="D107">
        <v>1206</v>
      </c>
      <c r="E107" s="89">
        <v>401</v>
      </c>
      <c r="F107" s="91" t="s">
        <v>69</v>
      </c>
      <c r="G107" s="90" t="s">
        <v>18</v>
      </c>
      <c r="H107" s="89" t="s">
        <v>1012</v>
      </c>
      <c r="I107" s="88" t="s">
        <v>358</v>
      </c>
      <c r="K107" s="92" t="s">
        <v>218</v>
      </c>
      <c r="L107">
        <v>29068</v>
      </c>
      <c r="M107">
        <v>27950</v>
      </c>
      <c r="N107">
        <v>1119</v>
      </c>
      <c r="O107" s="89">
        <v>372</v>
      </c>
      <c r="P107" s="94" t="s">
        <v>71</v>
      </c>
      <c r="Q107" s="93" t="s">
        <v>30</v>
      </c>
      <c r="R107" s="89" t="s">
        <v>1102</v>
      </c>
      <c r="S107" s="88" t="s">
        <v>357</v>
      </c>
      <c r="U107" s="92" t="s">
        <v>538</v>
      </c>
      <c r="V107">
        <v>29070</v>
      </c>
      <c r="W107">
        <v>27952</v>
      </c>
      <c r="X107">
        <v>1119</v>
      </c>
      <c r="Y107" s="89">
        <v>372</v>
      </c>
      <c r="Z107" s="94" t="s">
        <v>71</v>
      </c>
      <c r="AA107" s="93" t="s">
        <v>30</v>
      </c>
      <c r="AB107" s="89" t="s">
        <v>1048</v>
      </c>
      <c r="AC107" s="88" t="s">
        <v>357</v>
      </c>
      <c r="AE107" s="92" t="s">
        <v>563</v>
      </c>
      <c r="AF107">
        <v>29068</v>
      </c>
      <c r="AG107">
        <v>27950</v>
      </c>
      <c r="AH107">
        <v>1119</v>
      </c>
      <c r="AI107" s="89">
        <v>372</v>
      </c>
      <c r="AJ107" s="94" t="s">
        <v>71</v>
      </c>
      <c r="AK107" s="93" t="s">
        <v>30</v>
      </c>
      <c r="AL107" s="89" t="s">
        <v>1102</v>
      </c>
      <c r="AM107" s="88" t="s">
        <v>357</v>
      </c>
      <c r="AO107" s="92" t="s">
        <v>243</v>
      </c>
      <c r="AP107">
        <v>29068</v>
      </c>
      <c r="AQ107">
        <v>27950</v>
      </c>
      <c r="AR107">
        <v>1119</v>
      </c>
      <c r="AS107" s="89">
        <v>372</v>
      </c>
      <c r="AT107" s="94" t="s">
        <v>71</v>
      </c>
      <c r="AU107" s="93" t="s">
        <v>30</v>
      </c>
      <c r="AV107" s="89" t="s">
        <v>1102</v>
      </c>
      <c r="AW107" s="88" t="s">
        <v>357</v>
      </c>
      <c r="AY107" s="92" t="s">
        <v>268</v>
      </c>
      <c r="AZ107">
        <v>29067</v>
      </c>
      <c r="BA107">
        <v>27949</v>
      </c>
      <c r="BB107">
        <v>1119</v>
      </c>
      <c r="BC107" s="89">
        <v>372</v>
      </c>
      <c r="BD107" s="94" t="s">
        <v>71</v>
      </c>
      <c r="BE107" s="93" t="s">
        <v>30</v>
      </c>
      <c r="BF107" s="89" t="s">
        <v>1102</v>
      </c>
      <c r="BG107" s="88" t="s">
        <v>357</v>
      </c>
      <c r="BI107" s="92" t="s">
        <v>588</v>
      </c>
      <c r="BJ107">
        <v>27953</v>
      </c>
      <c r="BK107">
        <v>26748</v>
      </c>
      <c r="BL107">
        <v>1206</v>
      </c>
      <c r="BM107" s="89">
        <v>401</v>
      </c>
      <c r="BN107" s="91" t="s">
        <v>69</v>
      </c>
      <c r="BO107" s="90" t="s">
        <v>18</v>
      </c>
      <c r="BP107" s="89" t="s">
        <v>1107</v>
      </c>
      <c r="BQ107" s="88" t="s">
        <v>358</v>
      </c>
      <c r="BS107" s="92" t="s">
        <v>602</v>
      </c>
      <c r="BT107">
        <v>28820</v>
      </c>
      <c r="BU107">
        <v>27702</v>
      </c>
      <c r="BV107">
        <v>1119</v>
      </c>
      <c r="BW107" s="89">
        <v>372</v>
      </c>
      <c r="BX107" s="94" t="s">
        <v>71</v>
      </c>
      <c r="BY107" s="93" t="s">
        <v>30</v>
      </c>
      <c r="BZ107" s="89" t="s">
        <v>1102</v>
      </c>
      <c r="CA107" s="88" t="s">
        <v>357</v>
      </c>
      <c r="CC107" s="92" t="s">
        <v>648</v>
      </c>
      <c r="CD107">
        <v>27957</v>
      </c>
      <c r="CE107">
        <v>26752</v>
      </c>
      <c r="CF107">
        <v>1206</v>
      </c>
      <c r="CG107" s="89">
        <v>401</v>
      </c>
      <c r="CH107" s="91" t="s">
        <v>69</v>
      </c>
      <c r="CI107" s="90" t="s">
        <v>18</v>
      </c>
      <c r="CJ107" s="89" t="s">
        <v>1012</v>
      </c>
      <c r="CK107" s="88" t="s">
        <v>358</v>
      </c>
    </row>
    <row r="108" spans="1:89" customFormat="1">
      <c r="A108" s="92" t="s">
        <v>513</v>
      </c>
      <c r="B108">
        <v>29069</v>
      </c>
      <c r="C108">
        <v>27951</v>
      </c>
      <c r="D108">
        <v>1119</v>
      </c>
      <c r="E108" s="89">
        <v>372</v>
      </c>
      <c r="F108" s="94" t="s">
        <v>71</v>
      </c>
      <c r="G108" s="93" t="s">
        <v>30</v>
      </c>
      <c r="H108" s="89" t="s">
        <v>1048</v>
      </c>
      <c r="I108" s="88" t="s">
        <v>357</v>
      </c>
      <c r="K108" s="92" t="s">
        <v>219</v>
      </c>
      <c r="L108">
        <v>30044</v>
      </c>
      <c r="M108">
        <v>29070</v>
      </c>
      <c r="N108">
        <v>975</v>
      </c>
      <c r="O108" s="89">
        <v>324</v>
      </c>
      <c r="P108" s="94" t="s">
        <v>72</v>
      </c>
      <c r="Q108" s="93" t="s">
        <v>30</v>
      </c>
      <c r="R108" s="89" t="s">
        <v>1029</v>
      </c>
      <c r="S108" s="88" t="s">
        <v>356</v>
      </c>
      <c r="U108" s="92" t="s">
        <v>539</v>
      </c>
      <c r="V108">
        <v>30046</v>
      </c>
      <c r="W108">
        <v>29072</v>
      </c>
      <c r="X108">
        <v>975</v>
      </c>
      <c r="Y108" s="89">
        <v>324</v>
      </c>
      <c r="Z108" s="94" t="s">
        <v>72</v>
      </c>
      <c r="AA108" s="93" t="s">
        <v>30</v>
      </c>
      <c r="AB108" s="89" t="s">
        <v>1029</v>
      </c>
      <c r="AC108" s="88" t="s">
        <v>356</v>
      </c>
      <c r="AE108" s="92" t="s">
        <v>564</v>
      </c>
      <c r="AF108">
        <v>30044</v>
      </c>
      <c r="AG108">
        <v>29070</v>
      </c>
      <c r="AH108">
        <v>975</v>
      </c>
      <c r="AI108" s="89">
        <v>324</v>
      </c>
      <c r="AJ108" s="94" t="s">
        <v>72</v>
      </c>
      <c r="AK108" s="93" t="s">
        <v>30</v>
      </c>
      <c r="AL108" s="89" t="s">
        <v>1029</v>
      </c>
      <c r="AM108" s="88" t="s">
        <v>356</v>
      </c>
      <c r="AO108" s="92" t="s">
        <v>244</v>
      </c>
      <c r="AP108">
        <v>30044</v>
      </c>
      <c r="AQ108">
        <v>29070</v>
      </c>
      <c r="AR108">
        <v>975</v>
      </c>
      <c r="AS108" s="89">
        <v>324</v>
      </c>
      <c r="AT108" s="94" t="s">
        <v>72</v>
      </c>
      <c r="AU108" s="93" t="s">
        <v>30</v>
      </c>
      <c r="AV108" s="89" t="s">
        <v>1029</v>
      </c>
      <c r="AW108" s="88" t="s">
        <v>356</v>
      </c>
      <c r="AY108" s="92" t="s">
        <v>269</v>
      </c>
      <c r="AZ108">
        <v>30043</v>
      </c>
      <c r="BA108">
        <v>29069</v>
      </c>
      <c r="BB108">
        <v>975</v>
      </c>
      <c r="BC108" s="89">
        <v>324</v>
      </c>
      <c r="BD108" s="94" t="s">
        <v>72</v>
      </c>
      <c r="BE108" s="93" t="s">
        <v>30</v>
      </c>
      <c r="BF108" s="89" t="s">
        <v>1029</v>
      </c>
      <c r="BG108" s="88" t="s">
        <v>356</v>
      </c>
      <c r="BI108" s="92" t="s">
        <v>589</v>
      </c>
      <c r="BJ108">
        <v>29068</v>
      </c>
      <c r="BK108">
        <v>27950</v>
      </c>
      <c r="BL108">
        <v>1119</v>
      </c>
      <c r="BM108" s="89">
        <v>372</v>
      </c>
      <c r="BN108" s="94" t="s">
        <v>71</v>
      </c>
      <c r="BO108" s="93" t="s">
        <v>30</v>
      </c>
      <c r="BP108" s="89" t="s">
        <v>1102</v>
      </c>
      <c r="BQ108" s="88" t="s">
        <v>357</v>
      </c>
      <c r="BS108" s="92" t="s">
        <v>601</v>
      </c>
      <c r="BT108">
        <v>29796</v>
      </c>
      <c r="BU108">
        <v>28822</v>
      </c>
      <c r="BV108">
        <v>975</v>
      </c>
      <c r="BW108" s="89">
        <v>324</v>
      </c>
      <c r="BX108" s="94" t="s">
        <v>72</v>
      </c>
      <c r="BY108" s="93" t="s">
        <v>30</v>
      </c>
      <c r="BZ108" s="89" t="s">
        <v>1029</v>
      </c>
      <c r="CA108" s="88" t="s">
        <v>356</v>
      </c>
      <c r="CC108" s="92" t="s">
        <v>649</v>
      </c>
      <c r="CD108">
        <v>29072</v>
      </c>
      <c r="CE108">
        <v>27954</v>
      </c>
      <c r="CF108">
        <v>1119</v>
      </c>
      <c r="CG108" s="89">
        <v>372</v>
      </c>
      <c r="CH108" s="94" t="s">
        <v>71</v>
      </c>
      <c r="CI108" s="93" t="s">
        <v>30</v>
      </c>
      <c r="CJ108" s="89" t="s">
        <v>1102</v>
      </c>
      <c r="CK108" s="88" t="s">
        <v>357</v>
      </c>
    </row>
    <row r="109" spans="1:89" customFormat="1">
      <c r="A109" s="92" t="s">
        <v>514</v>
      </c>
      <c r="B109">
        <v>30045</v>
      </c>
      <c r="C109">
        <v>29071</v>
      </c>
      <c r="D109">
        <v>975</v>
      </c>
      <c r="E109" s="89">
        <v>324</v>
      </c>
      <c r="F109" s="94" t="s">
        <v>72</v>
      </c>
      <c r="G109" s="93" t="s">
        <v>30</v>
      </c>
      <c r="H109" s="89" t="s">
        <v>1049</v>
      </c>
      <c r="I109" s="88" t="s">
        <v>356</v>
      </c>
      <c r="K109" s="92" t="s">
        <v>220</v>
      </c>
      <c r="L109">
        <v>31339</v>
      </c>
      <c r="M109">
        <v>30041</v>
      </c>
      <c r="N109">
        <v>1299</v>
      </c>
      <c r="O109" s="89">
        <v>432</v>
      </c>
      <c r="P109" s="94" t="s">
        <v>73</v>
      </c>
      <c r="Q109" s="93" t="s">
        <v>30</v>
      </c>
      <c r="R109" s="89" t="s">
        <v>1030</v>
      </c>
      <c r="S109" s="88" t="s">
        <v>355</v>
      </c>
      <c r="U109" s="92" t="s">
        <v>540</v>
      </c>
      <c r="V109">
        <v>31341</v>
      </c>
      <c r="W109">
        <v>30043</v>
      </c>
      <c r="X109">
        <v>1299</v>
      </c>
      <c r="Y109" s="89">
        <v>432</v>
      </c>
      <c r="Z109" s="94" t="s">
        <v>73</v>
      </c>
      <c r="AA109" s="93" t="s">
        <v>30</v>
      </c>
      <c r="AB109" s="89" t="s">
        <v>1030</v>
      </c>
      <c r="AC109" s="88" t="s">
        <v>381</v>
      </c>
      <c r="AE109" s="92" t="s">
        <v>565</v>
      </c>
      <c r="AF109">
        <v>31339</v>
      </c>
      <c r="AG109">
        <v>30041</v>
      </c>
      <c r="AH109">
        <v>1299</v>
      </c>
      <c r="AI109" s="89">
        <v>432</v>
      </c>
      <c r="AJ109" s="94" t="s">
        <v>73</v>
      </c>
      <c r="AK109" s="93" t="s">
        <v>30</v>
      </c>
      <c r="AL109" s="89" t="s">
        <v>1030</v>
      </c>
      <c r="AM109" s="88" t="s">
        <v>355</v>
      </c>
      <c r="AO109" s="92" t="s">
        <v>245</v>
      </c>
      <c r="AP109">
        <v>31339</v>
      </c>
      <c r="AQ109">
        <v>30041</v>
      </c>
      <c r="AR109">
        <v>1299</v>
      </c>
      <c r="AS109" s="89">
        <v>432</v>
      </c>
      <c r="AT109" s="94" t="s">
        <v>73</v>
      </c>
      <c r="AU109" s="93" t="s">
        <v>30</v>
      </c>
      <c r="AV109" s="89" t="s">
        <v>1050</v>
      </c>
      <c r="AW109" s="88" t="s">
        <v>355</v>
      </c>
      <c r="AY109" s="92" t="s">
        <v>270</v>
      </c>
      <c r="AZ109">
        <v>31338</v>
      </c>
      <c r="BA109">
        <v>30040</v>
      </c>
      <c r="BB109">
        <v>1299</v>
      </c>
      <c r="BC109" s="89">
        <v>432</v>
      </c>
      <c r="BD109" s="94" t="s">
        <v>73</v>
      </c>
      <c r="BE109" s="93" t="s">
        <v>30</v>
      </c>
      <c r="BF109" s="89" t="s">
        <v>1030</v>
      </c>
      <c r="BG109" s="88" t="s">
        <v>385</v>
      </c>
      <c r="BI109" s="92" t="s">
        <v>590</v>
      </c>
      <c r="BJ109">
        <v>30044</v>
      </c>
      <c r="BK109">
        <v>29070</v>
      </c>
      <c r="BL109">
        <v>975</v>
      </c>
      <c r="BM109" s="89">
        <v>324</v>
      </c>
      <c r="BN109" s="94" t="s">
        <v>72</v>
      </c>
      <c r="BO109" s="93" t="s">
        <v>30</v>
      </c>
      <c r="BP109" s="89" t="s">
        <v>1029</v>
      </c>
      <c r="BQ109" s="88" t="s">
        <v>356</v>
      </c>
      <c r="BS109" s="92" t="s">
        <v>600</v>
      </c>
      <c r="BT109">
        <v>31091</v>
      </c>
      <c r="BU109">
        <v>29793</v>
      </c>
      <c r="BV109">
        <v>1299</v>
      </c>
      <c r="BW109" s="89">
        <v>432</v>
      </c>
      <c r="BX109" s="94" t="s">
        <v>73</v>
      </c>
      <c r="BY109" s="93" t="s">
        <v>30</v>
      </c>
      <c r="BZ109" s="89" t="s">
        <v>1030</v>
      </c>
      <c r="CA109" s="88" t="s">
        <v>355</v>
      </c>
      <c r="CC109" s="92" t="s">
        <v>650</v>
      </c>
      <c r="CD109">
        <v>30048</v>
      </c>
      <c r="CE109">
        <v>29074</v>
      </c>
      <c r="CF109">
        <v>975</v>
      </c>
      <c r="CG109" s="89">
        <v>324</v>
      </c>
      <c r="CH109" s="94" t="s">
        <v>72</v>
      </c>
      <c r="CI109" s="93" t="s">
        <v>30</v>
      </c>
      <c r="CJ109" s="89" t="s">
        <v>1029</v>
      </c>
      <c r="CK109" s="88" t="s">
        <v>356</v>
      </c>
    </row>
    <row r="110" spans="1:89" customFormat="1">
      <c r="A110" s="92" t="s">
        <v>515</v>
      </c>
      <c r="B110">
        <v>31340</v>
      </c>
      <c r="C110">
        <v>30042</v>
      </c>
      <c r="D110">
        <v>1299</v>
      </c>
      <c r="E110" s="89">
        <v>432</v>
      </c>
      <c r="F110" s="94" t="s">
        <v>73</v>
      </c>
      <c r="G110" s="93" t="s">
        <v>30</v>
      </c>
      <c r="H110" s="89" t="s">
        <v>1050</v>
      </c>
      <c r="I110" s="88" t="s">
        <v>355</v>
      </c>
      <c r="K110" s="92" t="s">
        <v>221</v>
      </c>
      <c r="L110">
        <v>32301</v>
      </c>
      <c r="M110">
        <v>31345</v>
      </c>
      <c r="N110">
        <v>957</v>
      </c>
      <c r="O110" s="89">
        <v>318</v>
      </c>
      <c r="P110" s="94" t="s">
        <v>74</v>
      </c>
      <c r="Q110" s="93" t="s">
        <v>30</v>
      </c>
      <c r="R110" s="89" t="s">
        <v>1016</v>
      </c>
      <c r="S110" s="88" t="s">
        <v>325</v>
      </c>
      <c r="U110" s="92" t="s">
        <v>541</v>
      </c>
      <c r="V110">
        <v>32303</v>
      </c>
      <c r="W110">
        <v>31347</v>
      </c>
      <c r="X110">
        <v>957</v>
      </c>
      <c r="Y110" s="89">
        <v>318</v>
      </c>
      <c r="Z110" s="94" t="s">
        <v>74</v>
      </c>
      <c r="AA110" s="93" t="s">
        <v>30</v>
      </c>
      <c r="AB110" s="89" t="s">
        <v>1016</v>
      </c>
      <c r="AC110" s="88" t="s">
        <v>325</v>
      </c>
      <c r="AE110" s="92" t="s">
        <v>566</v>
      </c>
      <c r="AF110">
        <v>32301</v>
      </c>
      <c r="AG110">
        <v>31345</v>
      </c>
      <c r="AH110">
        <v>957</v>
      </c>
      <c r="AI110" s="89">
        <v>318</v>
      </c>
      <c r="AJ110" s="94" t="s">
        <v>74</v>
      </c>
      <c r="AK110" s="93" t="s">
        <v>30</v>
      </c>
      <c r="AL110" s="89" t="s">
        <v>1051</v>
      </c>
      <c r="AM110" s="88" t="s">
        <v>325</v>
      </c>
      <c r="AO110" s="92" t="s">
        <v>246</v>
      </c>
      <c r="AP110">
        <v>32301</v>
      </c>
      <c r="AQ110">
        <v>31345</v>
      </c>
      <c r="AR110">
        <v>957</v>
      </c>
      <c r="AS110" s="89">
        <v>318</v>
      </c>
      <c r="AT110" s="94" t="s">
        <v>74</v>
      </c>
      <c r="AU110" s="93" t="s">
        <v>30</v>
      </c>
      <c r="AV110" s="89" t="s">
        <v>1016</v>
      </c>
      <c r="AW110" s="88" t="s">
        <v>325</v>
      </c>
      <c r="AY110" s="92" t="s">
        <v>271</v>
      </c>
      <c r="AZ110">
        <v>32300</v>
      </c>
      <c r="BA110">
        <v>31344</v>
      </c>
      <c r="BB110">
        <v>957</v>
      </c>
      <c r="BC110" s="89">
        <v>318</v>
      </c>
      <c r="BD110" s="94" t="s">
        <v>74</v>
      </c>
      <c r="BE110" s="93" t="s">
        <v>30</v>
      </c>
      <c r="BF110" s="89" t="s">
        <v>1016</v>
      </c>
      <c r="BG110" s="88" t="s">
        <v>325</v>
      </c>
      <c r="BI110" s="92" t="s">
        <v>591</v>
      </c>
      <c r="BJ110">
        <v>31339</v>
      </c>
      <c r="BK110">
        <v>30041</v>
      </c>
      <c r="BL110">
        <v>1299</v>
      </c>
      <c r="BM110" s="89">
        <v>432</v>
      </c>
      <c r="BN110" s="94" t="s">
        <v>73</v>
      </c>
      <c r="BO110" s="93" t="s">
        <v>30</v>
      </c>
      <c r="BP110" s="89" t="s">
        <v>1030</v>
      </c>
      <c r="BQ110" s="88" t="s">
        <v>355</v>
      </c>
      <c r="BS110" s="92" t="s">
        <v>599</v>
      </c>
      <c r="BT110">
        <v>32053</v>
      </c>
      <c r="BU110">
        <v>31097</v>
      </c>
      <c r="BV110">
        <v>957</v>
      </c>
      <c r="BW110" s="89">
        <v>318</v>
      </c>
      <c r="BX110" s="94" t="s">
        <v>74</v>
      </c>
      <c r="BY110" s="93" t="s">
        <v>30</v>
      </c>
      <c r="BZ110" s="89" t="s">
        <v>1016</v>
      </c>
      <c r="CA110" s="88" t="s">
        <v>325</v>
      </c>
      <c r="CC110" s="92" t="s">
        <v>651</v>
      </c>
      <c r="CD110">
        <v>31343</v>
      </c>
      <c r="CE110">
        <v>30045</v>
      </c>
      <c r="CF110">
        <v>1299</v>
      </c>
      <c r="CG110" s="89">
        <v>432</v>
      </c>
      <c r="CH110" s="94" t="s">
        <v>73</v>
      </c>
      <c r="CI110" s="93" t="s">
        <v>30</v>
      </c>
      <c r="CJ110" s="89" t="s">
        <v>1030</v>
      </c>
      <c r="CK110" s="88" t="s">
        <v>355</v>
      </c>
    </row>
    <row r="111" spans="1:89" customFormat="1">
      <c r="A111" s="92" t="s">
        <v>516</v>
      </c>
      <c r="B111">
        <v>32302</v>
      </c>
      <c r="C111">
        <v>31346</v>
      </c>
      <c r="D111">
        <v>957</v>
      </c>
      <c r="E111" s="89">
        <v>318</v>
      </c>
      <c r="F111" s="94" t="s">
        <v>74</v>
      </c>
      <c r="G111" s="93" t="s">
        <v>30</v>
      </c>
      <c r="H111" s="89" t="s">
        <v>1051</v>
      </c>
      <c r="I111" s="88" t="s">
        <v>325</v>
      </c>
      <c r="K111" s="92" t="s">
        <v>222</v>
      </c>
      <c r="L111">
        <v>33735</v>
      </c>
      <c r="M111">
        <v>32353</v>
      </c>
      <c r="N111">
        <v>1383</v>
      </c>
      <c r="O111" s="89">
        <v>460</v>
      </c>
      <c r="P111" s="91" t="s">
        <v>49</v>
      </c>
      <c r="Q111" s="90" t="s">
        <v>18</v>
      </c>
      <c r="R111" s="89" t="s">
        <v>1017</v>
      </c>
      <c r="S111" s="88" t="s">
        <v>354</v>
      </c>
      <c r="U111" s="92" t="s">
        <v>542</v>
      </c>
      <c r="V111">
        <v>33737</v>
      </c>
      <c r="W111">
        <v>32355</v>
      </c>
      <c r="X111">
        <v>1383</v>
      </c>
      <c r="Y111" s="89">
        <v>460</v>
      </c>
      <c r="Z111" s="91" t="s">
        <v>49</v>
      </c>
      <c r="AA111" s="90" t="s">
        <v>18</v>
      </c>
      <c r="AB111" s="89" t="s">
        <v>1017</v>
      </c>
      <c r="AC111" s="88" t="s">
        <v>354</v>
      </c>
      <c r="AE111" s="92" t="s">
        <v>567</v>
      </c>
      <c r="AF111">
        <v>33735</v>
      </c>
      <c r="AG111">
        <v>32353</v>
      </c>
      <c r="AH111">
        <v>1383</v>
      </c>
      <c r="AI111" s="89">
        <v>460</v>
      </c>
      <c r="AJ111" s="91" t="s">
        <v>49</v>
      </c>
      <c r="AK111" s="90" t="s">
        <v>18</v>
      </c>
      <c r="AL111" s="89" t="s">
        <v>1108</v>
      </c>
      <c r="AM111" s="88" t="s">
        <v>354</v>
      </c>
      <c r="AO111" s="92" t="s">
        <v>247</v>
      </c>
      <c r="AP111">
        <v>33735</v>
      </c>
      <c r="AQ111">
        <v>32353</v>
      </c>
      <c r="AR111">
        <v>1383</v>
      </c>
      <c r="AS111" s="89">
        <v>460</v>
      </c>
      <c r="AT111" s="91" t="s">
        <v>49</v>
      </c>
      <c r="AU111" s="90" t="s">
        <v>18</v>
      </c>
      <c r="AV111" s="89" t="s">
        <v>1017</v>
      </c>
      <c r="AW111" s="88" t="s">
        <v>354</v>
      </c>
      <c r="AY111" s="92" t="s">
        <v>272</v>
      </c>
      <c r="AZ111">
        <v>33734</v>
      </c>
      <c r="BA111">
        <v>32352</v>
      </c>
      <c r="BB111">
        <v>1383</v>
      </c>
      <c r="BC111" s="89">
        <v>460</v>
      </c>
      <c r="BD111" s="91" t="s">
        <v>49</v>
      </c>
      <c r="BE111" s="90" t="s">
        <v>18</v>
      </c>
      <c r="BF111" s="89" t="s">
        <v>1017</v>
      </c>
      <c r="BG111" s="88" t="s">
        <v>354</v>
      </c>
      <c r="BI111" s="92" t="s">
        <v>592</v>
      </c>
      <c r="BJ111">
        <v>32301</v>
      </c>
      <c r="BK111">
        <v>31345</v>
      </c>
      <c r="BL111">
        <v>957</v>
      </c>
      <c r="BM111" s="89">
        <v>318</v>
      </c>
      <c r="BN111" s="94" t="s">
        <v>74</v>
      </c>
      <c r="BO111" s="93" t="s">
        <v>30</v>
      </c>
      <c r="BP111" s="89" t="s">
        <v>1016</v>
      </c>
      <c r="BQ111" s="88" t="s">
        <v>325</v>
      </c>
      <c r="BS111" s="92" t="s">
        <v>598</v>
      </c>
      <c r="BT111">
        <v>33487</v>
      </c>
      <c r="BU111">
        <v>32105</v>
      </c>
      <c r="BV111">
        <v>1383</v>
      </c>
      <c r="BW111" s="89">
        <v>460</v>
      </c>
      <c r="BX111" s="91" t="s">
        <v>49</v>
      </c>
      <c r="BY111" s="90" t="s">
        <v>18</v>
      </c>
      <c r="BZ111" s="89" t="s">
        <v>1017</v>
      </c>
      <c r="CA111" s="88" t="s">
        <v>354</v>
      </c>
      <c r="CC111" s="92" t="s">
        <v>652</v>
      </c>
      <c r="CD111">
        <v>32305</v>
      </c>
      <c r="CE111">
        <v>31349</v>
      </c>
      <c r="CF111">
        <v>957</v>
      </c>
      <c r="CG111" s="89">
        <v>318</v>
      </c>
      <c r="CH111" s="94" t="s">
        <v>74</v>
      </c>
      <c r="CI111" s="93" t="s">
        <v>30</v>
      </c>
      <c r="CJ111" s="89" t="s">
        <v>1016</v>
      </c>
      <c r="CK111" s="88" t="s">
        <v>325</v>
      </c>
    </row>
    <row r="112" spans="1:89" customFormat="1">
      <c r="A112" s="92" t="s">
        <v>517</v>
      </c>
      <c r="B112">
        <v>33736</v>
      </c>
      <c r="C112">
        <v>32354</v>
      </c>
      <c r="D112">
        <v>1383</v>
      </c>
      <c r="E112" s="89">
        <v>460</v>
      </c>
      <c r="F112" s="91" t="s">
        <v>49</v>
      </c>
      <c r="G112" s="90" t="s">
        <v>18</v>
      </c>
      <c r="H112" s="89" t="s">
        <v>1017</v>
      </c>
      <c r="I112" s="88" t="s">
        <v>354</v>
      </c>
      <c r="K112" s="92" t="s">
        <v>223</v>
      </c>
      <c r="L112">
        <v>34782</v>
      </c>
      <c r="M112">
        <v>33739</v>
      </c>
      <c r="N112">
        <v>1044</v>
      </c>
      <c r="O112" s="89">
        <v>347</v>
      </c>
      <c r="P112" s="91" t="s">
        <v>75</v>
      </c>
      <c r="Q112" s="90" t="s">
        <v>18</v>
      </c>
      <c r="R112" s="89" t="s">
        <v>1031</v>
      </c>
      <c r="S112" s="88" t="s">
        <v>351</v>
      </c>
      <c r="U112" s="92" t="s">
        <v>543</v>
      </c>
      <c r="V112">
        <v>34784</v>
      </c>
      <c r="W112">
        <v>33741</v>
      </c>
      <c r="X112">
        <v>1044</v>
      </c>
      <c r="Y112" s="89">
        <v>347</v>
      </c>
      <c r="Z112" s="91" t="s">
        <v>75</v>
      </c>
      <c r="AA112" s="90" t="s">
        <v>18</v>
      </c>
      <c r="AB112" s="89" t="s">
        <v>1031</v>
      </c>
      <c r="AC112" s="88" t="s">
        <v>351</v>
      </c>
      <c r="AE112" s="92" t="s">
        <v>568</v>
      </c>
      <c r="AF112">
        <v>34782</v>
      </c>
      <c r="AG112">
        <v>33739</v>
      </c>
      <c r="AH112">
        <v>1044</v>
      </c>
      <c r="AI112" s="89">
        <v>347</v>
      </c>
      <c r="AJ112" s="91" t="s">
        <v>75</v>
      </c>
      <c r="AK112" s="90" t="s">
        <v>18</v>
      </c>
      <c r="AL112" s="89" t="s">
        <v>1109</v>
      </c>
      <c r="AM112" s="88" t="s">
        <v>351</v>
      </c>
      <c r="AO112" s="92" t="s">
        <v>248</v>
      </c>
      <c r="AP112">
        <v>34782</v>
      </c>
      <c r="AQ112">
        <v>33739</v>
      </c>
      <c r="AR112">
        <v>1044</v>
      </c>
      <c r="AS112" s="89">
        <v>347</v>
      </c>
      <c r="AT112" s="91" t="s">
        <v>75</v>
      </c>
      <c r="AU112" s="90" t="s">
        <v>18</v>
      </c>
      <c r="AV112" s="89" t="s">
        <v>1112</v>
      </c>
      <c r="AW112" s="88" t="s">
        <v>351</v>
      </c>
      <c r="AY112" s="92" t="s">
        <v>273</v>
      </c>
      <c r="AZ112">
        <v>34781</v>
      </c>
      <c r="BA112">
        <v>33738</v>
      </c>
      <c r="BB112">
        <v>1044</v>
      </c>
      <c r="BC112" s="89">
        <v>347</v>
      </c>
      <c r="BD112" s="91" t="s">
        <v>75</v>
      </c>
      <c r="BE112" s="90" t="s">
        <v>18</v>
      </c>
      <c r="BF112" s="89" t="s">
        <v>1031</v>
      </c>
      <c r="BG112" s="88" t="s">
        <v>351</v>
      </c>
      <c r="BI112" s="92" t="s">
        <v>593</v>
      </c>
      <c r="BJ112">
        <v>33735</v>
      </c>
      <c r="BK112">
        <v>32353</v>
      </c>
      <c r="BL112">
        <v>1383</v>
      </c>
      <c r="BM112" s="89">
        <v>460</v>
      </c>
      <c r="BN112" s="91" t="s">
        <v>49</v>
      </c>
      <c r="BO112" s="90" t="s">
        <v>18</v>
      </c>
      <c r="BP112" s="89" t="s">
        <v>1017</v>
      </c>
      <c r="BQ112" s="88" t="s">
        <v>354</v>
      </c>
      <c r="BS112" s="92" t="s">
        <v>597</v>
      </c>
      <c r="BT112">
        <v>34534</v>
      </c>
      <c r="BU112">
        <v>33491</v>
      </c>
      <c r="BV112">
        <v>1044</v>
      </c>
      <c r="BW112" s="89">
        <v>347</v>
      </c>
      <c r="BX112" s="91" t="s">
        <v>75</v>
      </c>
      <c r="BY112" s="90" t="s">
        <v>18</v>
      </c>
      <c r="BZ112" s="89" t="s">
        <v>1031</v>
      </c>
      <c r="CA112" s="88" t="s">
        <v>351</v>
      </c>
      <c r="CC112" s="92" t="s">
        <v>653</v>
      </c>
      <c r="CD112">
        <v>33739</v>
      </c>
      <c r="CE112">
        <v>32357</v>
      </c>
      <c r="CF112">
        <v>1383</v>
      </c>
      <c r="CG112" s="89">
        <v>460</v>
      </c>
      <c r="CH112" s="91" t="s">
        <v>49</v>
      </c>
      <c r="CI112" s="90" t="s">
        <v>18</v>
      </c>
      <c r="CJ112" s="89" t="s">
        <v>1017</v>
      </c>
      <c r="CK112" s="88" t="s">
        <v>354</v>
      </c>
    </row>
    <row r="113" spans="1:89" customFormat="1" ht="15.75" thickBot="1">
      <c r="A113" s="92" t="s">
        <v>518</v>
      </c>
      <c r="B113">
        <v>34783</v>
      </c>
      <c r="C113">
        <v>33740</v>
      </c>
      <c r="D113">
        <v>1044</v>
      </c>
      <c r="E113" s="89">
        <v>347</v>
      </c>
      <c r="F113" s="91" t="s">
        <v>75</v>
      </c>
      <c r="G113" s="90" t="s">
        <v>18</v>
      </c>
      <c r="H113" s="89" t="s">
        <v>1031</v>
      </c>
      <c r="I113" s="88" t="s">
        <v>351</v>
      </c>
      <c r="K113" s="87" t="s">
        <v>224</v>
      </c>
      <c r="L113" s="86">
        <v>36409</v>
      </c>
      <c r="M113" s="86">
        <v>34775</v>
      </c>
      <c r="N113" s="86">
        <v>1635</v>
      </c>
      <c r="O113" s="83">
        <v>544</v>
      </c>
      <c r="P113" s="85" t="s">
        <v>76</v>
      </c>
      <c r="Q113" s="84" t="s">
        <v>18</v>
      </c>
      <c r="R113" s="83" t="s">
        <v>1103</v>
      </c>
      <c r="S113" s="82" t="s">
        <v>353</v>
      </c>
      <c r="U113" s="87" t="s">
        <v>544</v>
      </c>
      <c r="V113" s="86">
        <v>36411</v>
      </c>
      <c r="W113" s="86">
        <v>34777</v>
      </c>
      <c r="X113" s="86">
        <v>1635</v>
      </c>
      <c r="Y113" s="83">
        <v>544</v>
      </c>
      <c r="Z113" s="85" t="s">
        <v>76</v>
      </c>
      <c r="AA113" s="84" t="s">
        <v>18</v>
      </c>
      <c r="AB113" s="83" t="s">
        <v>1103</v>
      </c>
      <c r="AC113" s="82" t="s">
        <v>353</v>
      </c>
      <c r="AE113" s="87" t="s">
        <v>569</v>
      </c>
      <c r="AF113" s="86">
        <v>36409</v>
      </c>
      <c r="AG113" s="86">
        <v>34775</v>
      </c>
      <c r="AH113" s="86">
        <v>1635</v>
      </c>
      <c r="AI113" s="83">
        <v>544</v>
      </c>
      <c r="AJ113" s="85" t="s">
        <v>76</v>
      </c>
      <c r="AK113" s="84" t="s">
        <v>18</v>
      </c>
      <c r="AL113" s="83" t="s">
        <v>1052</v>
      </c>
      <c r="AM113" s="82" t="s">
        <v>353</v>
      </c>
      <c r="AO113" s="87" t="s">
        <v>249</v>
      </c>
      <c r="AP113" s="86">
        <v>36409</v>
      </c>
      <c r="AQ113" s="86">
        <v>34775</v>
      </c>
      <c r="AR113" s="86">
        <v>1635</v>
      </c>
      <c r="AS113" s="83">
        <v>544</v>
      </c>
      <c r="AT113" s="85" t="s">
        <v>76</v>
      </c>
      <c r="AU113" s="84" t="s">
        <v>18</v>
      </c>
      <c r="AV113" s="83" t="s">
        <v>1052</v>
      </c>
      <c r="AW113" s="82" t="s">
        <v>353</v>
      </c>
      <c r="AY113" s="87" t="s">
        <v>274</v>
      </c>
      <c r="AZ113" s="86">
        <v>36408</v>
      </c>
      <c r="BA113" s="86">
        <v>34774</v>
      </c>
      <c r="BB113" s="86">
        <v>1635</v>
      </c>
      <c r="BC113" s="83">
        <v>544</v>
      </c>
      <c r="BD113" s="85" t="s">
        <v>76</v>
      </c>
      <c r="BE113" s="84" t="s">
        <v>18</v>
      </c>
      <c r="BF113" s="83" t="s">
        <v>1103</v>
      </c>
      <c r="BG113" s="82" t="s">
        <v>353</v>
      </c>
      <c r="BI113" s="92" t="s">
        <v>594</v>
      </c>
      <c r="BJ113">
        <v>34782</v>
      </c>
      <c r="BK113">
        <v>33739</v>
      </c>
      <c r="BL113">
        <v>1044</v>
      </c>
      <c r="BM113" s="89">
        <v>347</v>
      </c>
      <c r="BN113" s="91" t="s">
        <v>75</v>
      </c>
      <c r="BO113" s="90" t="s">
        <v>18</v>
      </c>
      <c r="BP113" s="89" t="s">
        <v>1031</v>
      </c>
      <c r="BQ113" s="88" t="s">
        <v>351</v>
      </c>
      <c r="BS113" s="87" t="s">
        <v>596</v>
      </c>
      <c r="BT113" s="86">
        <v>36161</v>
      </c>
      <c r="BU113" s="86">
        <v>34527</v>
      </c>
      <c r="BV113" s="86">
        <v>1635</v>
      </c>
      <c r="BW113" s="83">
        <v>544</v>
      </c>
      <c r="BX113" s="85" t="s">
        <v>76</v>
      </c>
      <c r="BY113" s="84" t="s">
        <v>18</v>
      </c>
      <c r="BZ113" s="83" t="s">
        <v>1103</v>
      </c>
      <c r="CA113" s="82" t="s">
        <v>353</v>
      </c>
      <c r="CC113" s="92" t="s">
        <v>654</v>
      </c>
      <c r="CD113">
        <v>34786</v>
      </c>
      <c r="CE113">
        <v>33743</v>
      </c>
      <c r="CF113">
        <v>1044</v>
      </c>
      <c r="CG113" s="89">
        <v>347</v>
      </c>
      <c r="CH113" s="91" t="s">
        <v>75</v>
      </c>
      <c r="CI113" s="90" t="s">
        <v>18</v>
      </c>
      <c r="CJ113" s="89" t="s">
        <v>1031</v>
      </c>
      <c r="CK113" s="88" t="s">
        <v>351</v>
      </c>
    </row>
    <row r="114" spans="1:89" customFormat="1" ht="15.75" thickBot="1">
      <c r="A114" s="87" t="s">
        <v>519</v>
      </c>
      <c r="B114" s="86">
        <v>36410</v>
      </c>
      <c r="C114" s="86">
        <v>34776</v>
      </c>
      <c r="D114" s="86">
        <v>1635</v>
      </c>
      <c r="E114" s="83">
        <v>544</v>
      </c>
      <c r="F114" s="85" t="s">
        <v>76</v>
      </c>
      <c r="G114" s="84" t="s">
        <v>18</v>
      </c>
      <c r="H114" s="83" t="s">
        <v>1052</v>
      </c>
      <c r="I114" s="82" t="s">
        <v>353</v>
      </c>
      <c r="BI114" s="87" t="s">
        <v>595</v>
      </c>
      <c r="BJ114" s="86">
        <v>36409</v>
      </c>
      <c r="BK114" s="86">
        <v>34775</v>
      </c>
      <c r="BL114" s="86">
        <v>1635</v>
      </c>
      <c r="BM114" s="83">
        <v>544</v>
      </c>
      <c r="BN114" s="85" t="s">
        <v>76</v>
      </c>
      <c r="BO114" s="84" t="s">
        <v>18</v>
      </c>
      <c r="BP114" s="83" t="s">
        <v>1052</v>
      </c>
      <c r="BQ114" s="82" t="s">
        <v>353</v>
      </c>
      <c r="CC114" s="87" t="s">
        <v>655</v>
      </c>
      <c r="CD114" s="86">
        <v>36413</v>
      </c>
      <c r="CE114" s="86">
        <v>34779</v>
      </c>
      <c r="CF114" s="86">
        <v>1635</v>
      </c>
      <c r="CG114" s="83">
        <v>544</v>
      </c>
      <c r="CH114" s="85" t="s">
        <v>76</v>
      </c>
      <c r="CI114" s="84" t="s">
        <v>18</v>
      </c>
      <c r="CJ114" s="83" t="s">
        <v>1052</v>
      </c>
      <c r="CK114" s="82" t="s">
        <v>353</v>
      </c>
    </row>
    <row r="115" spans="1:89" customFormat="1">
      <c r="A115" s="1"/>
      <c r="F115" s="97"/>
      <c r="H115" s="89"/>
      <c r="I115" s="104"/>
    </row>
    <row r="116" spans="1:89" customFormat="1" ht="16.5" thickBot="1">
      <c r="A116" s="142" t="s">
        <v>991</v>
      </c>
      <c r="F116" s="97"/>
      <c r="H116" s="89"/>
      <c r="I116" s="104"/>
    </row>
    <row r="117" spans="1:89" customFormat="1">
      <c r="A117" s="103" t="s">
        <v>0</v>
      </c>
      <c r="B117" s="101" t="s">
        <v>1</v>
      </c>
      <c r="C117" s="101" t="s">
        <v>2</v>
      </c>
      <c r="D117" s="101" t="s">
        <v>3</v>
      </c>
      <c r="E117" s="101" t="s">
        <v>55</v>
      </c>
      <c r="F117" s="102" t="s">
        <v>4</v>
      </c>
      <c r="G117" s="101" t="s">
        <v>56</v>
      </c>
      <c r="H117" s="101" t="s">
        <v>5</v>
      </c>
      <c r="I117" s="100" t="s">
        <v>6</v>
      </c>
    </row>
    <row r="118" spans="1:89" customFormat="1">
      <c r="A118" s="92" t="s">
        <v>711</v>
      </c>
      <c r="B118">
        <v>2579</v>
      </c>
      <c r="C118">
        <v>2067</v>
      </c>
      <c r="D118">
        <v>513</v>
      </c>
      <c r="E118" s="89">
        <v>170</v>
      </c>
      <c r="F118" s="145" t="s">
        <v>995</v>
      </c>
      <c r="G118" s="107" t="s">
        <v>61</v>
      </c>
      <c r="H118" s="89" t="s">
        <v>1053</v>
      </c>
      <c r="I118" s="88" t="s">
        <v>394</v>
      </c>
    </row>
    <row r="119" spans="1:89" customFormat="1">
      <c r="A119" s="92" t="s">
        <v>712</v>
      </c>
      <c r="B119">
        <v>3330</v>
      </c>
      <c r="C119">
        <v>2569</v>
      </c>
      <c r="D119">
        <v>762</v>
      </c>
      <c r="E119" s="89">
        <v>253</v>
      </c>
      <c r="F119" s="144" t="s">
        <v>996</v>
      </c>
      <c r="G119" s="107" t="s">
        <v>61</v>
      </c>
      <c r="H119" s="89" t="s">
        <v>1054</v>
      </c>
      <c r="I119" s="88" t="s">
        <v>395</v>
      </c>
    </row>
    <row r="120" spans="1:89" customFormat="1">
      <c r="A120" s="92" t="s">
        <v>713</v>
      </c>
      <c r="B120">
        <v>3934</v>
      </c>
      <c r="C120">
        <v>3332</v>
      </c>
      <c r="D120">
        <v>603</v>
      </c>
      <c r="E120" s="89">
        <v>200</v>
      </c>
      <c r="F120" s="144" t="s">
        <v>997</v>
      </c>
      <c r="G120" s="107" t="s">
        <v>61</v>
      </c>
      <c r="H120" s="89" t="s">
        <v>1055</v>
      </c>
      <c r="I120" s="88" t="s">
        <v>396</v>
      </c>
    </row>
    <row r="121" spans="1:89" customFormat="1">
      <c r="A121" s="92" t="s">
        <v>714</v>
      </c>
      <c r="B121">
        <v>6264</v>
      </c>
      <c r="C121">
        <v>3925</v>
      </c>
      <c r="D121">
        <v>2340</v>
      </c>
      <c r="E121" s="89">
        <v>779</v>
      </c>
      <c r="F121" s="144" t="s">
        <v>998</v>
      </c>
      <c r="G121" s="107" t="s">
        <v>61</v>
      </c>
      <c r="H121" s="89" t="s">
        <v>1056</v>
      </c>
      <c r="I121" s="88" t="s">
        <v>397</v>
      </c>
    </row>
    <row r="122" spans="1:89" customFormat="1">
      <c r="A122" s="92" t="s">
        <v>715</v>
      </c>
      <c r="B122">
        <v>7040</v>
      </c>
      <c r="C122">
        <v>6279</v>
      </c>
      <c r="D122">
        <v>762</v>
      </c>
      <c r="E122" s="89">
        <v>253</v>
      </c>
      <c r="F122" s="96" t="s">
        <v>88</v>
      </c>
      <c r="G122" s="95" t="s">
        <v>57</v>
      </c>
      <c r="H122" s="89" t="s">
        <v>1057</v>
      </c>
      <c r="I122" s="88" t="s">
        <v>393</v>
      </c>
    </row>
    <row r="123" spans="1:89" customFormat="1">
      <c r="A123" s="92" t="s">
        <v>716</v>
      </c>
      <c r="B123">
        <v>7866</v>
      </c>
      <c r="C123">
        <v>7093</v>
      </c>
      <c r="D123">
        <v>774</v>
      </c>
      <c r="E123" s="89">
        <v>257</v>
      </c>
      <c r="F123" s="96" t="s">
        <v>88</v>
      </c>
      <c r="G123" s="95" t="s">
        <v>57</v>
      </c>
      <c r="H123" s="89" t="s">
        <v>1058</v>
      </c>
      <c r="I123" s="88" t="s">
        <v>398</v>
      </c>
    </row>
    <row r="124" spans="1:89" customFormat="1">
      <c r="A124" s="92" t="s">
        <v>717</v>
      </c>
      <c r="B124">
        <v>9749</v>
      </c>
      <c r="C124">
        <v>7935</v>
      </c>
      <c r="D124">
        <v>1815</v>
      </c>
      <c r="E124" s="89">
        <v>604</v>
      </c>
      <c r="F124" s="91" t="s">
        <v>62</v>
      </c>
      <c r="G124" s="90" t="s">
        <v>18</v>
      </c>
      <c r="H124" s="89" t="s">
        <v>1059</v>
      </c>
      <c r="I124" s="88" t="s">
        <v>399</v>
      </c>
    </row>
    <row r="125" spans="1:89" customFormat="1">
      <c r="A125" s="92" t="s">
        <v>718</v>
      </c>
      <c r="B125">
        <v>11229</v>
      </c>
      <c r="C125">
        <v>9742</v>
      </c>
      <c r="D125">
        <v>1488</v>
      </c>
      <c r="E125" s="89">
        <v>495</v>
      </c>
      <c r="F125" s="91" t="s">
        <v>62</v>
      </c>
      <c r="G125" s="90" t="s">
        <v>18</v>
      </c>
      <c r="H125" s="89" t="s">
        <v>1060</v>
      </c>
      <c r="I125" s="88" t="s">
        <v>400</v>
      </c>
    </row>
    <row r="126" spans="1:89" customFormat="1">
      <c r="A126" s="92" t="s">
        <v>719</v>
      </c>
      <c r="B126">
        <v>11834</v>
      </c>
      <c r="C126">
        <v>11709</v>
      </c>
      <c r="D126">
        <v>126</v>
      </c>
      <c r="E126" s="89">
        <v>41</v>
      </c>
      <c r="F126" s="99" t="s">
        <v>78</v>
      </c>
      <c r="G126" s="98" t="s">
        <v>79</v>
      </c>
      <c r="H126" s="89" t="s">
        <v>1061</v>
      </c>
      <c r="I126" s="88" t="s">
        <v>401</v>
      </c>
    </row>
    <row r="127" spans="1:89" customFormat="1">
      <c r="A127" s="92" t="s">
        <v>275</v>
      </c>
      <c r="B127">
        <v>12272</v>
      </c>
      <c r="C127">
        <v>11934</v>
      </c>
      <c r="D127">
        <v>339</v>
      </c>
      <c r="E127" s="89">
        <v>112</v>
      </c>
      <c r="F127" s="99" t="s">
        <v>78</v>
      </c>
      <c r="G127" s="98" t="s">
        <v>79</v>
      </c>
      <c r="H127" s="89" t="s">
        <v>1061</v>
      </c>
      <c r="I127" s="88" t="s">
        <v>402</v>
      </c>
    </row>
    <row r="128" spans="1:89" customFormat="1">
      <c r="A128" s="92" t="s">
        <v>276</v>
      </c>
      <c r="B128">
        <v>12895</v>
      </c>
      <c r="C128">
        <v>12272</v>
      </c>
      <c r="D128">
        <v>624</v>
      </c>
      <c r="E128" s="89">
        <v>207</v>
      </c>
      <c r="F128" s="97" t="s">
        <v>89</v>
      </c>
      <c r="G128" t="s">
        <v>66</v>
      </c>
      <c r="H128" s="89" t="s">
        <v>1059</v>
      </c>
      <c r="I128" s="88" t="s">
        <v>403</v>
      </c>
    </row>
    <row r="129" spans="1:9" customFormat="1">
      <c r="A129" s="92" t="s">
        <v>277</v>
      </c>
      <c r="B129">
        <v>13052</v>
      </c>
      <c r="C129">
        <v>12924</v>
      </c>
      <c r="D129">
        <v>129</v>
      </c>
      <c r="E129" s="89">
        <v>42</v>
      </c>
      <c r="F129" s="99" t="s">
        <v>78</v>
      </c>
      <c r="G129" s="98" t="s">
        <v>79</v>
      </c>
      <c r="H129" s="89" t="s">
        <v>317</v>
      </c>
      <c r="I129" s="88" t="s">
        <v>317</v>
      </c>
    </row>
    <row r="130" spans="1:9" customFormat="1">
      <c r="A130" s="92" t="s">
        <v>278</v>
      </c>
      <c r="B130">
        <v>13877</v>
      </c>
      <c r="C130">
        <v>13719</v>
      </c>
      <c r="D130">
        <v>159</v>
      </c>
      <c r="E130" s="89">
        <v>52</v>
      </c>
      <c r="F130" s="99" t="s">
        <v>78</v>
      </c>
      <c r="G130" s="98" t="s">
        <v>79</v>
      </c>
      <c r="H130" s="89" t="s">
        <v>317</v>
      </c>
      <c r="I130" s="88" t="s">
        <v>317</v>
      </c>
    </row>
    <row r="131" spans="1:9" customFormat="1">
      <c r="A131" s="92" t="s">
        <v>279</v>
      </c>
      <c r="B131">
        <v>15417</v>
      </c>
      <c r="C131">
        <v>13921</v>
      </c>
      <c r="D131">
        <v>1497</v>
      </c>
      <c r="E131" s="89">
        <v>498</v>
      </c>
      <c r="F131" s="91" t="s">
        <v>77</v>
      </c>
      <c r="G131" s="90" t="s">
        <v>18</v>
      </c>
      <c r="H131" s="89" t="s">
        <v>1004</v>
      </c>
      <c r="I131" s="88" t="s">
        <v>404</v>
      </c>
    </row>
    <row r="132" spans="1:9" customFormat="1">
      <c r="A132" s="92" t="s">
        <v>280</v>
      </c>
      <c r="B132">
        <v>19722</v>
      </c>
      <c r="C132">
        <v>17170</v>
      </c>
      <c r="D132">
        <v>2553</v>
      </c>
      <c r="E132" s="89">
        <v>850</v>
      </c>
      <c r="F132" s="91" t="s">
        <v>90</v>
      </c>
      <c r="G132" s="90" t="s">
        <v>18</v>
      </c>
      <c r="H132" s="89" t="s">
        <v>1062</v>
      </c>
      <c r="I132" s="88" t="s">
        <v>405</v>
      </c>
    </row>
    <row r="133" spans="1:9" customFormat="1">
      <c r="A133" s="92" t="s">
        <v>281</v>
      </c>
      <c r="B133">
        <v>19993</v>
      </c>
      <c r="C133">
        <v>19748</v>
      </c>
      <c r="D133">
        <v>246</v>
      </c>
      <c r="E133" s="89">
        <f>D133/3</f>
        <v>82</v>
      </c>
      <c r="F133" s="99" t="s">
        <v>78</v>
      </c>
      <c r="G133" s="98" t="s">
        <v>79</v>
      </c>
      <c r="H133" s="89" t="s">
        <v>406</v>
      </c>
      <c r="I133" s="88" t="s">
        <v>407</v>
      </c>
    </row>
    <row r="134" spans="1:9" customFormat="1" ht="15.75" thickBot="1">
      <c r="A134" s="87" t="s">
        <v>282</v>
      </c>
      <c r="B134" s="86">
        <v>22430</v>
      </c>
      <c r="C134" s="86">
        <v>20271</v>
      </c>
      <c r="D134" s="86">
        <v>2160</v>
      </c>
      <c r="E134" s="83">
        <v>719</v>
      </c>
      <c r="F134" s="85" t="s">
        <v>76</v>
      </c>
      <c r="G134" s="84" t="s">
        <v>18</v>
      </c>
      <c r="H134" s="83" t="s">
        <v>1063</v>
      </c>
      <c r="I134" s="82" t="s">
        <v>408</v>
      </c>
    </row>
    <row r="135" spans="1:9" customFormat="1">
      <c r="A135" s="1"/>
      <c r="E135" s="89"/>
      <c r="F135" s="91"/>
      <c r="G135" s="90"/>
      <c r="H135" s="89"/>
      <c r="I135" s="104"/>
    </row>
    <row r="136" spans="1:9" customFormat="1" ht="16.5" thickBot="1">
      <c r="A136" s="142" t="s">
        <v>992</v>
      </c>
      <c r="F136" s="97"/>
      <c r="H136" s="89"/>
      <c r="I136" s="104"/>
    </row>
    <row r="137" spans="1:9" customFormat="1">
      <c r="A137" s="103" t="s">
        <v>0</v>
      </c>
      <c r="B137" s="101" t="s">
        <v>1</v>
      </c>
      <c r="C137" s="101" t="s">
        <v>2</v>
      </c>
      <c r="D137" s="101" t="s">
        <v>3</v>
      </c>
      <c r="E137" s="101" t="s">
        <v>55</v>
      </c>
      <c r="F137" s="102" t="s">
        <v>4</v>
      </c>
      <c r="G137" s="101" t="s">
        <v>56</v>
      </c>
      <c r="H137" s="101" t="s">
        <v>5</v>
      </c>
      <c r="I137" s="100" t="s">
        <v>6</v>
      </c>
    </row>
    <row r="138" spans="1:9" customFormat="1">
      <c r="A138" s="92" t="s">
        <v>675</v>
      </c>
      <c r="B138">
        <v>2579</v>
      </c>
      <c r="C138">
        <v>2067</v>
      </c>
      <c r="D138">
        <v>513</v>
      </c>
      <c r="E138" s="89">
        <v>170</v>
      </c>
      <c r="F138" s="145" t="s">
        <v>995</v>
      </c>
      <c r="G138" s="107" t="s">
        <v>61</v>
      </c>
      <c r="H138" s="89" t="s">
        <v>1064</v>
      </c>
      <c r="I138" s="88" t="s">
        <v>424</v>
      </c>
    </row>
    <row r="139" spans="1:9" customFormat="1">
      <c r="A139" s="92" t="s">
        <v>674</v>
      </c>
      <c r="B139">
        <v>3330</v>
      </c>
      <c r="C139">
        <v>2569</v>
      </c>
      <c r="D139">
        <v>762</v>
      </c>
      <c r="E139" s="89">
        <f>D139/3</f>
        <v>254</v>
      </c>
      <c r="F139" s="144" t="s">
        <v>996</v>
      </c>
      <c r="G139" s="107" t="s">
        <v>61</v>
      </c>
      <c r="H139" s="89" t="s">
        <v>1065</v>
      </c>
      <c r="I139" s="88" t="s">
        <v>395</v>
      </c>
    </row>
    <row r="140" spans="1:9" customFormat="1">
      <c r="A140" s="92" t="s">
        <v>673</v>
      </c>
      <c r="B140">
        <v>3934</v>
      </c>
      <c r="C140">
        <v>3332</v>
      </c>
      <c r="D140">
        <v>603</v>
      </c>
      <c r="E140" s="89">
        <v>200</v>
      </c>
      <c r="F140" s="144" t="s">
        <v>997</v>
      </c>
      <c r="G140" s="107" t="s">
        <v>61</v>
      </c>
      <c r="H140" s="89" t="s">
        <v>1066</v>
      </c>
      <c r="I140" s="88" t="s">
        <v>423</v>
      </c>
    </row>
    <row r="141" spans="1:9" customFormat="1">
      <c r="A141" s="92" t="s">
        <v>672</v>
      </c>
      <c r="B141">
        <v>6264</v>
      </c>
      <c r="C141">
        <v>3925</v>
      </c>
      <c r="D141">
        <v>2340</v>
      </c>
      <c r="E141" s="89">
        <v>779</v>
      </c>
      <c r="F141" s="144" t="s">
        <v>998</v>
      </c>
      <c r="G141" s="107" t="s">
        <v>61</v>
      </c>
      <c r="H141" s="89" t="s">
        <v>1067</v>
      </c>
      <c r="I141" s="88" t="s">
        <v>397</v>
      </c>
    </row>
    <row r="142" spans="1:9" customFormat="1">
      <c r="A142" s="92" t="s">
        <v>671</v>
      </c>
      <c r="B142">
        <v>7041</v>
      </c>
      <c r="C142">
        <v>6331</v>
      </c>
      <c r="D142">
        <v>711</v>
      </c>
      <c r="E142" s="89">
        <v>236</v>
      </c>
      <c r="F142" s="96" t="s">
        <v>88</v>
      </c>
      <c r="G142" s="95" t="s">
        <v>57</v>
      </c>
      <c r="H142" s="89" t="s">
        <v>1068</v>
      </c>
      <c r="I142" s="88" t="s">
        <v>422</v>
      </c>
    </row>
    <row r="143" spans="1:9" customFormat="1">
      <c r="A143" s="92" t="s">
        <v>670</v>
      </c>
      <c r="B143">
        <v>7287</v>
      </c>
      <c r="C143">
        <v>7093</v>
      </c>
      <c r="D143">
        <v>195</v>
      </c>
      <c r="E143" s="89">
        <v>64</v>
      </c>
      <c r="F143" s="96" t="s">
        <v>88</v>
      </c>
      <c r="G143" s="95" t="s">
        <v>57</v>
      </c>
      <c r="H143" s="89" t="s">
        <v>1069</v>
      </c>
      <c r="I143" s="88" t="s">
        <v>421</v>
      </c>
    </row>
    <row r="144" spans="1:9" customFormat="1">
      <c r="A144" s="92" t="s">
        <v>669</v>
      </c>
      <c r="B144">
        <v>7865</v>
      </c>
      <c r="C144">
        <v>7428</v>
      </c>
      <c r="D144">
        <v>438</v>
      </c>
      <c r="E144" s="89">
        <v>145</v>
      </c>
      <c r="F144" s="96" t="s">
        <v>88</v>
      </c>
      <c r="G144" s="95" t="s">
        <v>57</v>
      </c>
      <c r="H144" s="89" t="s">
        <v>1070</v>
      </c>
      <c r="I144" s="88" t="s">
        <v>420</v>
      </c>
    </row>
    <row r="145" spans="1:9" customFormat="1">
      <c r="A145" s="92" t="s">
        <v>668</v>
      </c>
      <c r="B145">
        <v>9459</v>
      </c>
      <c r="C145">
        <v>7933</v>
      </c>
      <c r="D145">
        <v>1527</v>
      </c>
      <c r="E145" s="89">
        <v>508</v>
      </c>
      <c r="F145" s="91" t="s">
        <v>62</v>
      </c>
      <c r="G145" s="90" t="s">
        <v>18</v>
      </c>
      <c r="H145" s="89" t="s">
        <v>1071</v>
      </c>
      <c r="I145" s="88" t="s">
        <v>419</v>
      </c>
    </row>
    <row r="146" spans="1:9" customFormat="1">
      <c r="A146" s="92" t="s">
        <v>667</v>
      </c>
      <c r="B146">
        <v>10411</v>
      </c>
      <c r="C146">
        <v>9701</v>
      </c>
      <c r="D146">
        <v>711</v>
      </c>
      <c r="E146" s="89">
        <v>236</v>
      </c>
      <c r="F146" s="106" t="s">
        <v>20</v>
      </c>
      <c r="G146" s="105" t="s">
        <v>21</v>
      </c>
      <c r="H146" s="89">
        <v>8486.09</v>
      </c>
      <c r="I146" s="88" t="s">
        <v>196</v>
      </c>
    </row>
    <row r="147" spans="1:9" customFormat="1">
      <c r="A147" s="92" t="s">
        <v>666</v>
      </c>
      <c r="B147">
        <v>11004</v>
      </c>
      <c r="C147">
        <v>10399</v>
      </c>
      <c r="D147">
        <v>606</v>
      </c>
      <c r="E147" s="89">
        <v>201</v>
      </c>
      <c r="F147" s="106" t="s">
        <v>63</v>
      </c>
      <c r="G147" s="105" t="s">
        <v>21</v>
      </c>
      <c r="H147" s="89" t="s">
        <v>1072</v>
      </c>
      <c r="I147" s="88" t="s">
        <v>171</v>
      </c>
    </row>
    <row r="148" spans="1:9" customFormat="1">
      <c r="A148" s="92" t="s">
        <v>665</v>
      </c>
      <c r="B148">
        <v>12011</v>
      </c>
      <c r="C148">
        <v>10992</v>
      </c>
      <c r="D148">
        <v>1020</v>
      </c>
      <c r="E148" s="89">
        <v>339</v>
      </c>
      <c r="F148" s="106" t="s">
        <v>25</v>
      </c>
      <c r="G148" s="105" t="s">
        <v>21</v>
      </c>
      <c r="H148" s="89" t="s">
        <v>1008</v>
      </c>
      <c r="I148" s="88" t="s">
        <v>418</v>
      </c>
    </row>
    <row r="149" spans="1:9" customFormat="1">
      <c r="A149" s="92" t="s">
        <v>664</v>
      </c>
      <c r="B149">
        <v>13039</v>
      </c>
      <c r="C149">
        <v>12008</v>
      </c>
      <c r="D149">
        <v>1032</v>
      </c>
      <c r="E149" s="89">
        <v>343</v>
      </c>
      <c r="F149" s="106" t="s">
        <v>64</v>
      </c>
      <c r="G149" s="105" t="s">
        <v>21</v>
      </c>
      <c r="H149" s="89" t="s">
        <v>1023</v>
      </c>
      <c r="I149" s="88" t="s">
        <v>417</v>
      </c>
    </row>
    <row r="150" spans="1:9" customFormat="1">
      <c r="A150" s="92" t="s">
        <v>663</v>
      </c>
      <c r="B150">
        <v>14106</v>
      </c>
      <c r="C150">
        <v>13048</v>
      </c>
      <c r="D150">
        <v>1059</v>
      </c>
      <c r="E150" s="89">
        <v>352</v>
      </c>
      <c r="F150" s="94" t="s">
        <v>67</v>
      </c>
      <c r="G150" s="93" t="s">
        <v>30</v>
      </c>
      <c r="H150" s="89" t="s">
        <v>1027</v>
      </c>
      <c r="I150" s="88" t="s">
        <v>416</v>
      </c>
    </row>
    <row r="151" spans="1:9" customFormat="1">
      <c r="A151" s="92" t="s">
        <v>662</v>
      </c>
      <c r="B151">
        <v>14651</v>
      </c>
      <c r="C151">
        <v>14106</v>
      </c>
      <c r="D151">
        <v>546</v>
      </c>
      <c r="E151" s="89">
        <v>181</v>
      </c>
      <c r="F151" s="94" t="s">
        <v>68</v>
      </c>
      <c r="G151" s="93" t="s">
        <v>30</v>
      </c>
      <c r="H151" s="89" t="s">
        <v>1073</v>
      </c>
      <c r="I151" s="88" t="s">
        <v>415</v>
      </c>
    </row>
    <row r="152" spans="1:9" customFormat="1">
      <c r="A152" s="92" t="s">
        <v>661</v>
      </c>
      <c r="B152">
        <v>16282</v>
      </c>
      <c r="C152">
        <v>14654</v>
      </c>
      <c r="D152">
        <v>1629</v>
      </c>
      <c r="E152" s="89">
        <v>542</v>
      </c>
      <c r="F152" s="91" t="s">
        <v>49</v>
      </c>
      <c r="G152" s="90" t="s">
        <v>18</v>
      </c>
      <c r="H152" s="89" t="s">
        <v>1074</v>
      </c>
      <c r="I152" s="88" t="s">
        <v>414</v>
      </c>
    </row>
    <row r="153" spans="1:9" customFormat="1">
      <c r="A153" s="92" t="s">
        <v>660</v>
      </c>
      <c r="B153">
        <v>17772</v>
      </c>
      <c r="C153">
        <v>16279</v>
      </c>
      <c r="D153">
        <v>1494</v>
      </c>
      <c r="E153" s="89">
        <v>497</v>
      </c>
      <c r="F153" s="91" t="s">
        <v>49</v>
      </c>
      <c r="G153" s="90" t="s">
        <v>18</v>
      </c>
      <c r="H153" s="89" t="s">
        <v>1060</v>
      </c>
      <c r="I153" s="88" t="s">
        <v>409</v>
      </c>
    </row>
    <row r="154" spans="1:9" customFormat="1">
      <c r="A154" s="92" t="s">
        <v>659</v>
      </c>
      <c r="B154">
        <v>19190</v>
      </c>
      <c r="C154">
        <v>17769</v>
      </c>
      <c r="D154">
        <v>1422</v>
      </c>
      <c r="E154" s="89">
        <v>473</v>
      </c>
      <c r="F154" s="91" t="s">
        <v>62</v>
      </c>
      <c r="G154" s="90" t="s">
        <v>18</v>
      </c>
      <c r="H154" s="89" t="s">
        <v>1074</v>
      </c>
      <c r="I154" s="88" t="s">
        <v>410</v>
      </c>
    </row>
    <row r="155" spans="1:9" customFormat="1">
      <c r="A155" s="92" t="s">
        <v>658</v>
      </c>
      <c r="B155">
        <v>20192</v>
      </c>
      <c r="C155">
        <v>19212</v>
      </c>
      <c r="D155">
        <v>981</v>
      </c>
      <c r="E155" s="89">
        <v>326</v>
      </c>
      <c r="F155" s="97" t="s">
        <v>91</v>
      </c>
      <c r="G155" t="s">
        <v>66</v>
      </c>
      <c r="H155" s="89" t="s">
        <v>1075</v>
      </c>
      <c r="I155" s="88" t="s">
        <v>411</v>
      </c>
    </row>
    <row r="156" spans="1:9" customFormat="1">
      <c r="A156" s="92" t="s">
        <v>657</v>
      </c>
      <c r="B156">
        <v>22660</v>
      </c>
      <c r="C156">
        <v>20300</v>
      </c>
      <c r="D156">
        <v>2361</v>
      </c>
      <c r="E156" s="89">
        <v>786</v>
      </c>
      <c r="F156" s="91" t="s">
        <v>90</v>
      </c>
      <c r="G156" s="90" t="s">
        <v>18</v>
      </c>
      <c r="H156" s="89" t="s">
        <v>1076</v>
      </c>
      <c r="I156" s="88" t="s">
        <v>412</v>
      </c>
    </row>
    <row r="157" spans="1:9" customFormat="1" ht="15.75" thickBot="1">
      <c r="A157" s="87" t="s">
        <v>656</v>
      </c>
      <c r="B157" s="86">
        <v>24290</v>
      </c>
      <c r="C157" s="86">
        <v>22662</v>
      </c>
      <c r="D157" s="86">
        <v>1629</v>
      </c>
      <c r="E157" s="83">
        <v>542</v>
      </c>
      <c r="F157" s="85" t="s">
        <v>76</v>
      </c>
      <c r="G157" s="84" t="s">
        <v>18</v>
      </c>
      <c r="H157" s="83">
        <v>8486.2099999999991</v>
      </c>
      <c r="I157" s="82" t="s">
        <v>413</v>
      </c>
    </row>
    <row r="158" spans="1:9" customFormat="1">
      <c r="A158" s="1"/>
      <c r="E158" s="89"/>
      <c r="F158" s="91"/>
      <c r="G158" s="90"/>
      <c r="H158" s="89"/>
      <c r="I158" s="104"/>
    </row>
    <row r="159" spans="1:9" customFormat="1" ht="16.5" thickBot="1">
      <c r="A159" s="142" t="s">
        <v>993</v>
      </c>
      <c r="F159" s="97"/>
      <c r="H159" s="89"/>
      <c r="I159" s="104"/>
    </row>
    <row r="160" spans="1:9" customFormat="1">
      <c r="A160" s="103" t="s">
        <v>0</v>
      </c>
      <c r="B160" s="101" t="s">
        <v>1</v>
      </c>
      <c r="C160" s="101" t="s">
        <v>2</v>
      </c>
      <c r="D160" s="101" t="s">
        <v>3</v>
      </c>
      <c r="E160" s="101" t="s">
        <v>55</v>
      </c>
      <c r="F160" s="102" t="s">
        <v>4</v>
      </c>
      <c r="G160" s="101" t="s">
        <v>56</v>
      </c>
      <c r="H160" s="101" t="s">
        <v>5</v>
      </c>
      <c r="I160" s="100" t="s">
        <v>6</v>
      </c>
    </row>
    <row r="161" spans="1:9" customFormat="1">
      <c r="A161" s="92" t="s">
        <v>691</v>
      </c>
      <c r="B161">
        <v>4126</v>
      </c>
      <c r="C161">
        <v>2066</v>
      </c>
      <c r="D161">
        <v>2061</v>
      </c>
      <c r="E161" s="89">
        <v>686</v>
      </c>
      <c r="F161" s="91" t="s">
        <v>77</v>
      </c>
      <c r="G161" s="90" t="s">
        <v>18</v>
      </c>
      <c r="H161" s="89" t="s">
        <v>1036</v>
      </c>
      <c r="I161" s="88" t="s">
        <v>440</v>
      </c>
    </row>
    <row r="162" spans="1:9" customFormat="1">
      <c r="A162" s="92" t="s">
        <v>690</v>
      </c>
      <c r="B162">
        <v>5253</v>
      </c>
      <c r="C162">
        <v>4117</v>
      </c>
      <c r="D162">
        <v>1137</v>
      </c>
      <c r="E162" s="89">
        <v>378</v>
      </c>
      <c r="F162" s="99" t="s">
        <v>78</v>
      </c>
      <c r="G162" s="98" t="s">
        <v>79</v>
      </c>
      <c r="H162" s="89" t="s">
        <v>1037</v>
      </c>
      <c r="I162" s="88" t="s">
        <v>439</v>
      </c>
    </row>
    <row r="163" spans="1:9" customFormat="1">
      <c r="A163" s="92" t="s">
        <v>689</v>
      </c>
      <c r="B163">
        <v>6747</v>
      </c>
      <c r="C163">
        <v>5272</v>
      </c>
      <c r="D163">
        <v>1476</v>
      </c>
      <c r="E163" s="89">
        <v>491</v>
      </c>
      <c r="F163" s="91" t="s">
        <v>84</v>
      </c>
      <c r="G163" s="90" t="s">
        <v>18</v>
      </c>
      <c r="H163" s="89" t="s">
        <v>1034</v>
      </c>
      <c r="I163" s="88" t="s">
        <v>438</v>
      </c>
    </row>
    <row r="164" spans="1:9" customFormat="1">
      <c r="A164" s="92" t="s">
        <v>688</v>
      </c>
      <c r="B164">
        <v>7469</v>
      </c>
      <c r="C164">
        <v>6747</v>
      </c>
      <c r="D164">
        <v>723</v>
      </c>
      <c r="E164" s="89">
        <v>240</v>
      </c>
      <c r="F164" s="91" t="s">
        <v>84</v>
      </c>
      <c r="G164" s="90" t="s">
        <v>18</v>
      </c>
      <c r="H164" s="89" t="s">
        <v>1077</v>
      </c>
      <c r="I164" s="88" t="s">
        <v>437</v>
      </c>
    </row>
    <row r="165" spans="1:9" customFormat="1">
      <c r="A165" s="92" t="s">
        <v>687</v>
      </c>
      <c r="B165">
        <v>8745</v>
      </c>
      <c r="C165">
        <v>7471</v>
      </c>
      <c r="D165">
        <v>1275</v>
      </c>
      <c r="E165" s="89">
        <v>424</v>
      </c>
      <c r="F165" s="96" t="s">
        <v>86</v>
      </c>
      <c r="G165" s="95" t="s">
        <v>57</v>
      </c>
      <c r="H165" s="89" t="s">
        <v>1040</v>
      </c>
      <c r="I165" s="88" t="s">
        <v>436</v>
      </c>
    </row>
    <row r="166" spans="1:9" customFormat="1">
      <c r="A166" s="92" t="s">
        <v>686</v>
      </c>
      <c r="B166">
        <v>9355</v>
      </c>
      <c r="C166">
        <v>8738</v>
      </c>
      <c r="D166">
        <v>618</v>
      </c>
      <c r="E166" s="89">
        <v>205</v>
      </c>
      <c r="F166" s="99" t="s">
        <v>87</v>
      </c>
      <c r="G166" s="98" t="s">
        <v>79</v>
      </c>
      <c r="H166" s="89" t="s">
        <v>1078</v>
      </c>
      <c r="I166" s="88" t="s">
        <v>435</v>
      </c>
    </row>
    <row r="167" spans="1:9" customFormat="1">
      <c r="A167" s="92" t="s">
        <v>685</v>
      </c>
      <c r="B167">
        <v>10027</v>
      </c>
      <c r="C167">
        <v>9356</v>
      </c>
      <c r="D167">
        <v>672</v>
      </c>
      <c r="E167" s="89">
        <v>223</v>
      </c>
      <c r="F167" s="106" t="s">
        <v>20</v>
      </c>
      <c r="G167" s="105" t="s">
        <v>21</v>
      </c>
      <c r="H167" s="89" t="s">
        <v>1006</v>
      </c>
      <c r="I167" s="88" t="s">
        <v>434</v>
      </c>
    </row>
    <row r="168" spans="1:9" customFormat="1">
      <c r="A168" s="92" t="s">
        <v>684</v>
      </c>
      <c r="B168">
        <v>10611</v>
      </c>
      <c r="C168">
        <v>10015</v>
      </c>
      <c r="D168">
        <v>597</v>
      </c>
      <c r="E168" s="89">
        <v>198</v>
      </c>
      <c r="F168" s="106" t="s">
        <v>63</v>
      </c>
      <c r="G168" s="105" t="s">
        <v>21</v>
      </c>
      <c r="H168" s="89">
        <v>8486.1</v>
      </c>
      <c r="I168" s="88" t="s">
        <v>433</v>
      </c>
    </row>
    <row r="169" spans="1:9" customFormat="1">
      <c r="A169" s="92" t="s">
        <v>683</v>
      </c>
      <c r="B169">
        <v>11841</v>
      </c>
      <c r="C169">
        <v>10639</v>
      </c>
      <c r="D169">
        <v>1203</v>
      </c>
      <c r="E169" s="89">
        <v>400</v>
      </c>
      <c r="F169" s="99" t="s">
        <v>78</v>
      </c>
      <c r="G169" s="98" t="s">
        <v>79</v>
      </c>
      <c r="H169" s="89" t="s">
        <v>1035</v>
      </c>
      <c r="I169" s="88" t="s">
        <v>432</v>
      </c>
    </row>
    <row r="170" spans="1:9" customFormat="1">
      <c r="A170" s="92" t="s">
        <v>682</v>
      </c>
      <c r="B170">
        <v>12854</v>
      </c>
      <c r="C170">
        <v>11829</v>
      </c>
      <c r="D170">
        <v>1026</v>
      </c>
      <c r="E170" s="89">
        <v>341</v>
      </c>
      <c r="F170" s="106" t="s">
        <v>25</v>
      </c>
      <c r="G170" s="105" t="s">
        <v>21</v>
      </c>
      <c r="H170" s="89" t="s">
        <v>1079</v>
      </c>
      <c r="I170" s="88" t="s">
        <v>431</v>
      </c>
    </row>
    <row r="171" spans="1:9" customFormat="1">
      <c r="A171" s="92" t="s">
        <v>681</v>
      </c>
      <c r="B171">
        <v>14893</v>
      </c>
      <c r="C171">
        <v>12893</v>
      </c>
      <c r="D171">
        <v>2001</v>
      </c>
      <c r="E171" s="89">
        <v>666</v>
      </c>
      <c r="F171" s="91" t="s">
        <v>62</v>
      </c>
      <c r="G171" s="90" t="s">
        <v>18</v>
      </c>
      <c r="H171" s="89" t="s">
        <v>1011</v>
      </c>
      <c r="I171" s="88" t="s">
        <v>430</v>
      </c>
    </row>
    <row r="172" spans="1:9" customFormat="1">
      <c r="A172" s="92" t="s">
        <v>680</v>
      </c>
      <c r="B172">
        <v>15162</v>
      </c>
      <c r="C172">
        <v>14893</v>
      </c>
      <c r="D172">
        <v>270</v>
      </c>
      <c r="E172" s="89">
        <v>89</v>
      </c>
      <c r="F172" s="91" t="s">
        <v>49</v>
      </c>
      <c r="G172" s="90" t="s">
        <v>18</v>
      </c>
      <c r="H172" s="89" t="s">
        <v>1074</v>
      </c>
      <c r="I172" s="88" t="s">
        <v>425</v>
      </c>
    </row>
    <row r="173" spans="1:9" customFormat="1">
      <c r="A173" s="92" t="s">
        <v>679</v>
      </c>
      <c r="B173">
        <v>16710</v>
      </c>
      <c r="C173">
        <v>15163</v>
      </c>
      <c r="D173">
        <v>1548</v>
      </c>
      <c r="E173" s="89">
        <v>515</v>
      </c>
      <c r="F173" s="91" t="s">
        <v>49</v>
      </c>
      <c r="G173" s="90" t="s">
        <v>18</v>
      </c>
      <c r="H173" s="89" t="s">
        <v>1060</v>
      </c>
      <c r="I173" s="88" t="s">
        <v>429</v>
      </c>
    </row>
    <row r="174" spans="1:9" customFormat="1">
      <c r="A174" s="92" t="s">
        <v>678</v>
      </c>
      <c r="B174">
        <v>18252</v>
      </c>
      <c r="C174">
        <v>16711</v>
      </c>
      <c r="D174">
        <v>1542</v>
      </c>
      <c r="E174" s="89">
        <v>513</v>
      </c>
      <c r="F174" s="91" t="s">
        <v>62</v>
      </c>
      <c r="G174" s="90" t="s">
        <v>18</v>
      </c>
      <c r="H174" s="89" t="s">
        <v>1004</v>
      </c>
      <c r="I174" s="88" t="s">
        <v>428</v>
      </c>
    </row>
    <row r="175" spans="1:9" customFormat="1">
      <c r="A175" s="92" t="s">
        <v>677</v>
      </c>
      <c r="B175">
        <v>19764</v>
      </c>
      <c r="C175">
        <v>18313</v>
      </c>
      <c r="D175">
        <v>1452</v>
      </c>
      <c r="E175" s="89">
        <v>483</v>
      </c>
      <c r="F175" s="91" t="s">
        <v>49</v>
      </c>
      <c r="G175" s="90" t="s">
        <v>18</v>
      </c>
      <c r="H175" s="89" t="s">
        <v>1080</v>
      </c>
      <c r="I175" s="88" t="s">
        <v>427</v>
      </c>
    </row>
    <row r="176" spans="1:9" customFormat="1" ht="15.75" thickBot="1">
      <c r="A176" s="87" t="s">
        <v>676</v>
      </c>
      <c r="B176" s="86">
        <v>21908</v>
      </c>
      <c r="C176" s="86">
        <v>19761</v>
      </c>
      <c r="D176" s="86">
        <v>2148</v>
      </c>
      <c r="E176" s="83">
        <v>715</v>
      </c>
      <c r="F176" s="85" t="s">
        <v>76</v>
      </c>
      <c r="G176" s="84" t="s">
        <v>18</v>
      </c>
      <c r="H176" s="83" t="s">
        <v>1081</v>
      </c>
      <c r="I176" s="82" t="s">
        <v>426</v>
      </c>
    </row>
    <row r="177" spans="1:19" customFormat="1">
      <c r="A177" s="1"/>
      <c r="E177" s="89"/>
      <c r="F177" s="91"/>
      <c r="G177" s="90"/>
      <c r="H177" s="89"/>
      <c r="I177" s="104"/>
    </row>
    <row r="178" spans="1:19" customFormat="1" ht="16.5" thickBot="1">
      <c r="A178" s="142" t="s">
        <v>994</v>
      </c>
      <c r="F178" s="97"/>
      <c r="H178" s="89"/>
      <c r="I178" s="104"/>
    </row>
    <row r="179" spans="1:19" customFormat="1">
      <c r="A179" s="103" t="s">
        <v>0</v>
      </c>
      <c r="B179" s="101" t="s">
        <v>1</v>
      </c>
      <c r="C179" s="101" t="s">
        <v>2</v>
      </c>
      <c r="D179" s="101" t="s">
        <v>3</v>
      </c>
      <c r="E179" s="101" t="s">
        <v>55</v>
      </c>
      <c r="F179" s="102" t="s">
        <v>4</v>
      </c>
      <c r="G179" s="101" t="s">
        <v>56</v>
      </c>
      <c r="H179" s="101" t="s">
        <v>5</v>
      </c>
      <c r="I179" s="100" t="s">
        <v>6</v>
      </c>
      <c r="K179" s="103" t="s">
        <v>0</v>
      </c>
      <c r="L179" s="101" t="s">
        <v>1</v>
      </c>
      <c r="M179" s="101" t="s">
        <v>2</v>
      </c>
      <c r="N179" s="101" t="s">
        <v>3</v>
      </c>
      <c r="O179" s="101" t="s">
        <v>55</v>
      </c>
      <c r="P179" s="102" t="s">
        <v>4</v>
      </c>
      <c r="Q179" s="101" t="s">
        <v>56</v>
      </c>
      <c r="R179" s="101" t="s">
        <v>5</v>
      </c>
      <c r="S179" s="100" t="s">
        <v>6</v>
      </c>
    </row>
    <row r="180" spans="1:19" customFormat="1">
      <c r="A180" s="92" t="s">
        <v>283</v>
      </c>
      <c r="B180">
        <v>1821</v>
      </c>
      <c r="C180">
        <v>1165</v>
      </c>
      <c r="D180">
        <v>657</v>
      </c>
      <c r="E180" s="89">
        <v>218</v>
      </c>
      <c r="F180" s="96" t="s">
        <v>92</v>
      </c>
      <c r="G180" s="95" t="s">
        <v>57</v>
      </c>
      <c r="H180" s="89" t="s">
        <v>1082</v>
      </c>
      <c r="I180" s="88" t="s">
        <v>442</v>
      </c>
      <c r="K180" s="92" t="s">
        <v>710</v>
      </c>
      <c r="L180">
        <v>1932</v>
      </c>
      <c r="M180">
        <v>1165</v>
      </c>
      <c r="N180">
        <v>768</v>
      </c>
      <c r="O180" s="89">
        <f>N180/3</f>
        <v>256</v>
      </c>
      <c r="P180" s="96" t="s">
        <v>92</v>
      </c>
      <c r="Q180" s="95" t="s">
        <v>57</v>
      </c>
      <c r="R180" s="89" t="s">
        <v>317</v>
      </c>
      <c r="S180" s="88" t="s">
        <v>317</v>
      </c>
    </row>
    <row r="181" spans="1:19" customFormat="1">
      <c r="A181" s="92" t="s">
        <v>284</v>
      </c>
      <c r="B181">
        <v>2048</v>
      </c>
      <c r="C181">
        <v>1902</v>
      </c>
      <c r="D181">
        <v>147</v>
      </c>
      <c r="E181" s="89">
        <v>48</v>
      </c>
      <c r="F181" s="99" t="s">
        <v>78</v>
      </c>
      <c r="G181" s="98" t="s">
        <v>79</v>
      </c>
      <c r="H181" s="89" t="s">
        <v>317</v>
      </c>
      <c r="I181" s="88" t="s">
        <v>317</v>
      </c>
      <c r="K181" s="92" t="s">
        <v>709</v>
      </c>
      <c r="L181">
        <v>2047</v>
      </c>
      <c r="M181">
        <v>1895</v>
      </c>
      <c r="N181">
        <v>153</v>
      </c>
      <c r="O181" s="89">
        <f>N181/3</f>
        <v>51</v>
      </c>
      <c r="P181" s="99" t="s">
        <v>78</v>
      </c>
      <c r="Q181" s="98" t="s">
        <v>79</v>
      </c>
      <c r="R181" s="89" t="s">
        <v>317</v>
      </c>
      <c r="S181" s="88" t="s">
        <v>317</v>
      </c>
    </row>
    <row r="182" spans="1:19" customFormat="1">
      <c r="A182" s="92" t="s">
        <v>285</v>
      </c>
      <c r="B182">
        <v>2676</v>
      </c>
      <c r="C182">
        <v>2050</v>
      </c>
      <c r="D182">
        <v>627</v>
      </c>
      <c r="E182" s="89">
        <v>208</v>
      </c>
      <c r="F182" s="97" t="s">
        <v>93</v>
      </c>
      <c r="G182" t="s">
        <v>66</v>
      </c>
      <c r="H182" s="89" t="s">
        <v>317</v>
      </c>
      <c r="I182" s="88" t="s">
        <v>317</v>
      </c>
      <c r="K182" s="92" t="s">
        <v>708</v>
      </c>
      <c r="L182">
        <v>2675</v>
      </c>
      <c r="M182">
        <v>2049</v>
      </c>
      <c r="N182">
        <v>627</v>
      </c>
      <c r="O182" s="89">
        <f>N182/3</f>
        <v>209</v>
      </c>
      <c r="P182" s="97" t="s">
        <v>93</v>
      </c>
      <c r="Q182" t="s">
        <v>66</v>
      </c>
      <c r="R182" s="89" t="s">
        <v>317</v>
      </c>
      <c r="S182" s="88" t="s">
        <v>317</v>
      </c>
    </row>
    <row r="183" spans="1:19" customFormat="1">
      <c r="A183" s="92" t="s">
        <v>286</v>
      </c>
      <c r="B183">
        <v>3662</v>
      </c>
      <c r="C183">
        <v>2670</v>
      </c>
      <c r="D183">
        <v>993</v>
      </c>
      <c r="E183" s="89">
        <v>330</v>
      </c>
      <c r="F183" s="97" t="s">
        <v>94</v>
      </c>
      <c r="G183" t="s">
        <v>66</v>
      </c>
      <c r="H183" s="89" t="s">
        <v>317</v>
      </c>
      <c r="I183" s="88" t="s">
        <v>317</v>
      </c>
      <c r="K183" s="92" t="s">
        <v>707</v>
      </c>
      <c r="L183">
        <v>3661</v>
      </c>
      <c r="M183">
        <v>2669</v>
      </c>
      <c r="N183">
        <v>993</v>
      </c>
      <c r="O183" s="89">
        <v>330</v>
      </c>
      <c r="P183" s="97" t="s">
        <v>94</v>
      </c>
      <c r="Q183" t="s">
        <v>66</v>
      </c>
      <c r="R183" s="89" t="s">
        <v>317</v>
      </c>
      <c r="S183" s="88" t="s">
        <v>317</v>
      </c>
    </row>
    <row r="184" spans="1:19" customFormat="1">
      <c r="A184" s="92" t="s">
        <v>287</v>
      </c>
      <c r="B184">
        <v>4309</v>
      </c>
      <c r="C184">
        <v>3665</v>
      </c>
      <c r="D184">
        <v>645</v>
      </c>
      <c r="E184" s="89">
        <v>214</v>
      </c>
      <c r="F184" s="97" t="s">
        <v>95</v>
      </c>
      <c r="G184" t="s">
        <v>66</v>
      </c>
      <c r="H184" s="89" t="s">
        <v>1083</v>
      </c>
      <c r="I184" s="88" t="s">
        <v>441</v>
      </c>
      <c r="K184" s="92" t="s">
        <v>706</v>
      </c>
      <c r="L184">
        <v>4308</v>
      </c>
      <c r="M184">
        <v>3664</v>
      </c>
      <c r="N184">
        <v>645</v>
      </c>
      <c r="O184" s="89">
        <v>214</v>
      </c>
      <c r="P184" s="97" t="s">
        <v>95</v>
      </c>
      <c r="Q184" t="s">
        <v>66</v>
      </c>
      <c r="R184" s="89" t="s">
        <v>1085</v>
      </c>
      <c r="S184" s="88" t="s">
        <v>441</v>
      </c>
    </row>
    <row r="185" spans="1:19" customFormat="1">
      <c r="A185" s="92" t="s">
        <v>288</v>
      </c>
      <c r="B185">
        <v>5414</v>
      </c>
      <c r="C185">
        <v>4302</v>
      </c>
      <c r="D185">
        <v>1113</v>
      </c>
      <c r="E185" s="89">
        <v>370</v>
      </c>
      <c r="F185" s="97" t="s">
        <v>96</v>
      </c>
      <c r="G185" t="s">
        <v>66</v>
      </c>
      <c r="H185" s="89" t="s">
        <v>317</v>
      </c>
      <c r="I185" s="88" t="s">
        <v>317</v>
      </c>
      <c r="K185" s="92" t="s">
        <v>705</v>
      </c>
      <c r="L185">
        <v>5413</v>
      </c>
      <c r="M185">
        <v>4301</v>
      </c>
      <c r="N185">
        <v>1113</v>
      </c>
      <c r="O185" s="89">
        <f>N185/3</f>
        <v>371</v>
      </c>
      <c r="P185" s="97" t="s">
        <v>96</v>
      </c>
      <c r="Q185" t="s">
        <v>66</v>
      </c>
      <c r="R185" s="89" t="s">
        <v>1083</v>
      </c>
      <c r="S185" s="88" t="s">
        <v>444</v>
      </c>
    </row>
    <row r="186" spans="1:19" customFormat="1">
      <c r="A186" s="92" t="s">
        <v>289</v>
      </c>
      <c r="B186">
        <v>6173</v>
      </c>
      <c r="C186">
        <v>5445</v>
      </c>
      <c r="D186">
        <v>729</v>
      </c>
      <c r="E186" s="89">
        <v>242</v>
      </c>
      <c r="F186" s="97" t="s">
        <v>97</v>
      </c>
      <c r="G186" t="s">
        <v>66</v>
      </c>
      <c r="H186" s="89" t="s">
        <v>1084</v>
      </c>
      <c r="I186" s="88" t="s">
        <v>443</v>
      </c>
      <c r="K186" s="92" t="s">
        <v>704</v>
      </c>
      <c r="L186">
        <v>6172</v>
      </c>
      <c r="M186">
        <v>5444</v>
      </c>
      <c r="N186">
        <v>729</v>
      </c>
      <c r="O186" s="89">
        <v>242</v>
      </c>
      <c r="P186" s="97" t="s">
        <v>97</v>
      </c>
      <c r="Q186" t="s">
        <v>66</v>
      </c>
      <c r="R186" s="89" t="s">
        <v>1084</v>
      </c>
      <c r="S186" s="88" t="s">
        <v>443</v>
      </c>
    </row>
    <row r="187" spans="1:19" customFormat="1">
      <c r="A187" s="92" t="s">
        <v>290</v>
      </c>
      <c r="B187">
        <v>6912</v>
      </c>
      <c r="C187">
        <v>6238</v>
      </c>
      <c r="D187">
        <v>675</v>
      </c>
      <c r="E187" s="89">
        <v>224</v>
      </c>
      <c r="F187" s="97" t="s">
        <v>98</v>
      </c>
      <c r="G187" t="s">
        <v>66</v>
      </c>
      <c r="H187" s="89" t="s">
        <v>1085</v>
      </c>
      <c r="I187" s="88" t="s">
        <v>444</v>
      </c>
      <c r="K187" s="92" t="s">
        <v>703</v>
      </c>
      <c r="L187">
        <v>6914</v>
      </c>
      <c r="M187">
        <v>6237</v>
      </c>
      <c r="N187">
        <v>678</v>
      </c>
      <c r="O187" s="89">
        <v>225</v>
      </c>
      <c r="P187" s="97" t="s">
        <v>98</v>
      </c>
      <c r="Q187" t="s">
        <v>66</v>
      </c>
      <c r="R187" s="89" t="s">
        <v>1085</v>
      </c>
      <c r="S187" s="88" t="s">
        <v>444</v>
      </c>
    </row>
    <row r="188" spans="1:19" customFormat="1">
      <c r="A188" s="92" t="s">
        <v>291</v>
      </c>
      <c r="B188">
        <v>8855</v>
      </c>
      <c r="C188">
        <v>6909</v>
      </c>
      <c r="D188">
        <v>1947</v>
      </c>
      <c r="E188" s="89">
        <v>648</v>
      </c>
      <c r="F188" s="91" t="s">
        <v>77</v>
      </c>
      <c r="G188" s="90" t="s">
        <v>18</v>
      </c>
      <c r="H188" s="89" t="s">
        <v>1036</v>
      </c>
      <c r="I188" s="88" t="s">
        <v>445</v>
      </c>
      <c r="K188" s="92" t="s">
        <v>702</v>
      </c>
      <c r="L188">
        <v>8857</v>
      </c>
      <c r="M188">
        <v>6911</v>
      </c>
      <c r="N188">
        <v>1947</v>
      </c>
      <c r="O188" s="89">
        <v>648</v>
      </c>
      <c r="P188" s="91" t="s">
        <v>77</v>
      </c>
      <c r="Q188" s="90" t="s">
        <v>18</v>
      </c>
      <c r="R188" s="89" t="s">
        <v>1036</v>
      </c>
      <c r="S188" s="88" t="s">
        <v>445</v>
      </c>
    </row>
    <row r="189" spans="1:19" customFormat="1">
      <c r="A189" s="92" t="s">
        <v>292</v>
      </c>
      <c r="B189">
        <v>9453</v>
      </c>
      <c r="C189">
        <v>8863</v>
      </c>
      <c r="D189">
        <v>591</v>
      </c>
      <c r="E189" s="89">
        <v>196</v>
      </c>
      <c r="F189" s="96" t="s">
        <v>99</v>
      </c>
      <c r="G189" s="95" t="s">
        <v>57</v>
      </c>
      <c r="H189" s="89" t="s">
        <v>1086</v>
      </c>
      <c r="I189" s="88" t="s">
        <v>446</v>
      </c>
      <c r="K189" s="92" t="s">
        <v>701</v>
      </c>
      <c r="L189">
        <v>9455</v>
      </c>
      <c r="M189">
        <v>8865</v>
      </c>
      <c r="N189">
        <v>591</v>
      </c>
      <c r="O189" s="89">
        <v>196</v>
      </c>
      <c r="P189" s="96" t="s">
        <v>99</v>
      </c>
      <c r="Q189" s="95" t="s">
        <v>57</v>
      </c>
      <c r="R189" s="89" t="s">
        <v>1086</v>
      </c>
      <c r="S189" s="88" t="s">
        <v>446</v>
      </c>
    </row>
    <row r="190" spans="1:19" customFormat="1">
      <c r="A190" s="92" t="s">
        <v>293</v>
      </c>
      <c r="B190">
        <v>10525</v>
      </c>
      <c r="C190">
        <v>9443</v>
      </c>
      <c r="D190">
        <v>1083</v>
      </c>
      <c r="E190" s="89">
        <v>360</v>
      </c>
      <c r="F190" s="96" t="s">
        <v>100</v>
      </c>
      <c r="G190" s="95" t="s">
        <v>57</v>
      </c>
      <c r="H190" s="89" t="s">
        <v>1087</v>
      </c>
      <c r="I190" s="88" t="s">
        <v>447</v>
      </c>
      <c r="K190" s="92" t="s">
        <v>700</v>
      </c>
      <c r="L190">
        <v>10527</v>
      </c>
      <c r="M190">
        <v>9445</v>
      </c>
      <c r="N190">
        <v>1083</v>
      </c>
      <c r="O190" s="89">
        <v>360</v>
      </c>
      <c r="P190" s="96" t="s">
        <v>100</v>
      </c>
      <c r="Q190" s="95" t="s">
        <v>57</v>
      </c>
      <c r="R190" s="89" t="s">
        <v>1093</v>
      </c>
      <c r="S190" s="88" t="s">
        <v>447</v>
      </c>
    </row>
    <row r="191" spans="1:19" customFormat="1">
      <c r="A191" s="92" t="s">
        <v>294</v>
      </c>
      <c r="B191">
        <v>14549</v>
      </c>
      <c r="C191">
        <v>10509</v>
      </c>
      <c r="D191">
        <v>4041</v>
      </c>
      <c r="E191" s="89">
        <v>1346</v>
      </c>
      <c r="F191" s="91" t="s">
        <v>75</v>
      </c>
      <c r="G191" s="90" t="s">
        <v>18</v>
      </c>
      <c r="H191" s="89" t="s">
        <v>1088</v>
      </c>
      <c r="I191" s="88" t="s">
        <v>448</v>
      </c>
      <c r="K191" s="92" t="s">
        <v>699</v>
      </c>
      <c r="L191">
        <v>14551</v>
      </c>
      <c r="M191">
        <v>10511</v>
      </c>
      <c r="N191">
        <v>4041</v>
      </c>
      <c r="O191" s="89">
        <v>1346</v>
      </c>
      <c r="P191" s="91" t="s">
        <v>75</v>
      </c>
      <c r="Q191" s="90" t="s">
        <v>18</v>
      </c>
      <c r="R191" s="89" t="s">
        <v>1088</v>
      </c>
      <c r="S191" s="88" t="s">
        <v>448</v>
      </c>
    </row>
    <row r="192" spans="1:19" customFormat="1">
      <c r="A192" s="92" t="s">
        <v>295</v>
      </c>
      <c r="B192">
        <v>15663</v>
      </c>
      <c r="C192">
        <v>14542</v>
      </c>
      <c r="D192">
        <v>1122</v>
      </c>
      <c r="E192" s="89">
        <v>373</v>
      </c>
      <c r="F192" s="94" t="s">
        <v>71</v>
      </c>
      <c r="G192" s="93" t="s">
        <v>30</v>
      </c>
      <c r="H192" s="89" t="s">
        <v>1028</v>
      </c>
      <c r="I192" s="88" t="s">
        <v>449</v>
      </c>
      <c r="K192" s="92" t="s">
        <v>698</v>
      </c>
      <c r="L192">
        <v>15665</v>
      </c>
      <c r="M192">
        <v>14544</v>
      </c>
      <c r="N192">
        <v>1122</v>
      </c>
      <c r="O192" s="89">
        <v>373</v>
      </c>
      <c r="P192" s="94" t="s">
        <v>71</v>
      </c>
      <c r="Q192" s="93" t="s">
        <v>30</v>
      </c>
      <c r="R192" s="89" t="s">
        <v>1013</v>
      </c>
      <c r="S192" s="88" t="s">
        <v>449</v>
      </c>
    </row>
    <row r="193" spans="1:88" customFormat="1">
      <c r="A193" s="92" t="s">
        <v>296</v>
      </c>
      <c r="B193">
        <v>16639</v>
      </c>
      <c r="C193">
        <v>15665</v>
      </c>
      <c r="D193">
        <v>975</v>
      </c>
      <c r="E193" s="89">
        <v>324</v>
      </c>
      <c r="F193" s="94" t="s">
        <v>72</v>
      </c>
      <c r="G193" s="93" t="s">
        <v>30</v>
      </c>
      <c r="H193" s="89" t="s">
        <v>1029</v>
      </c>
      <c r="I193" s="88" t="s">
        <v>450</v>
      </c>
      <c r="K193" s="92" t="s">
        <v>697</v>
      </c>
      <c r="L193">
        <v>16641</v>
      </c>
      <c r="M193">
        <v>15667</v>
      </c>
      <c r="N193">
        <v>975</v>
      </c>
      <c r="O193" s="89">
        <v>324</v>
      </c>
      <c r="P193" s="94" t="s">
        <v>72</v>
      </c>
      <c r="Q193" s="93" t="s">
        <v>30</v>
      </c>
      <c r="R193" s="89" t="s">
        <v>1014</v>
      </c>
      <c r="S193" s="88" t="s">
        <v>197</v>
      </c>
    </row>
    <row r="194" spans="1:88" customFormat="1">
      <c r="A194" s="92" t="s">
        <v>297</v>
      </c>
      <c r="B194">
        <v>17934</v>
      </c>
      <c r="C194">
        <v>16636</v>
      </c>
      <c r="D194">
        <v>1299</v>
      </c>
      <c r="E194" s="89">
        <v>432</v>
      </c>
      <c r="F194" s="94" t="s">
        <v>73</v>
      </c>
      <c r="G194" s="93" t="s">
        <v>30</v>
      </c>
      <c r="H194" s="89" t="s">
        <v>1030</v>
      </c>
      <c r="I194" s="88" t="s">
        <v>451</v>
      </c>
      <c r="K194" s="92" t="s">
        <v>696</v>
      </c>
      <c r="L194">
        <v>17936</v>
      </c>
      <c r="M194">
        <v>16638</v>
      </c>
      <c r="N194">
        <v>1299</v>
      </c>
      <c r="O194" s="89">
        <v>432</v>
      </c>
      <c r="P194" s="94" t="s">
        <v>73</v>
      </c>
      <c r="Q194" s="93" t="s">
        <v>30</v>
      </c>
      <c r="R194" s="89" t="s">
        <v>1030</v>
      </c>
      <c r="S194" s="88" t="s">
        <v>355</v>
      </c>
    </row>
    <row r="195" spans="1:88" customFormat="1">
      <c r="A195" s="92" t="s">
        <v>298</v>
      </c>
      <c r="B195">
        <v>18983</v>
      </c>
      <c r="C195">
        <v>17940</v>
      </c>
      <c r="D195">
        <v>1044</v>
      </c>
      <c r="E195" s="89">
        <v>347</v>
      </c>
      <c r="F195" s="94" t="s">
        <v>74</v>
      </c>
      <c r="G195" s="93" t="s">
        <v>30</v>
      </c>
      <c r="H195" s="89" t="s">
        <v>1089</v>
      </c>
      <c r="I195" s="88" t="s">
        <v>452</v>
      </c>
      <c r="K195" s="92" t="s">
        <v>695</v>
      </c>
      <c r="L195">
        <v>18898</v>
      </c>
      <c r="M195">
        <v>17942</v>
      </c>
      <c r="N195">
        <v>957</v>
      </c>
      <c r="O195" s="89">
        <v>318</v>
      </c>
      <c r="P195" s="94" t="s">
        <v>74</v>
      </c>
      <c r="Q195" s="93" t="s">
        <v>30</v>
      </c>
      <c r="R195" s="89" t="s">
        <v>1089</v>
      </c>
      <c r="S195" s="88" t="s">
        <v>457</v>
      </c>
    </row>
    <row r="196" spans="1:88" customFormat="1">
      <c r="A196" s="92" t="s">
        <v>299</v>
      </c>
      <c r="B196">
        <v>20433</v>
      </c>
      <c r="C196">
        <v>19036</v>
      </c>
      <c r="D196">
        <v>1398</v>
      </c>
      <c r="E196" s="89">
        <v>465</v>
      </c>
      <c r="F196" s="91" t="s">
        <v>49</v>
      </c>
      <c r="G196" s="90" t="s">
        <v>18</v>
      </c>
      <c r="H196" s="89" t="s">
        <v>1090</v>
      </c>
      <c r="I196" s="88" t="s">
        <v>453</v>
      </c>
      <c r="K196" s="92" t="s">
        <v>694</v>
      </c>
      <c r="L196">
        <v>20431</v>
      </c>
      <c r="M196">
        <v>19034</v>
      </c>
      <c r="N196">
        <v>1398</v>
      </c>
      <c r="O196" s="89">
        <v>465</v>
      </c>
      <c r="P196" s="91" t="s">
        <v>49</v>
      </c>
      <c r="Q196" s="90" t="s">
        <v>18</v>
      </c>
      <c r="R196" s="89" t="s">
        <v>1090</v>
      </c>
      <c r="S196" s="88" t="s">
        <v>456</v>
      </c>
    </row>
    <row r="197" spans="1:88" customFormat="1">
      <c r="A197" s="92" t="s">
        <v>300</v>
      </c>
      <c r="B197">
        <v>21466</v>
      </c>
      <c r="C197">
        <v>20423</v>
      </c>
      <c r="D197">
        <v>1044</v>
      </c>
      <c r="E197" s="89">
        <v>347</v>
      </c>
      <c r="F197" s="91" t="s">
        <v>49</v>
      </c>
      <c r="G197" s="90" t="s">
        <v>18</v>
      </c>
      <c r="H197" s="89" t="s">
        <v>1091</v>
      </c>
      <c r="I197" s="88" t="s">
        <v>454</v>
      </c>
      <c r="K197" s="92" t="s">
        <v>693</v>
      </c>
      <c r="L197">
        <v>21464</v>
      </c>
      <c r="M197">
        <v>20421</v>
      </c>
      <c r="N197">
        <v>1044</v>
      </c>
      <c r="O197" s="89">
        <v>347</v>
      </c>
      <c r="P197" s="91" t="s">
        <v>49</v>
      </c>
      <c r="Q197" s="90" t="s">
        <v>18</v>
      </c>
      <c r="R197" s="89" t="s">
        <v>1094</v>
      </c>
      <c r="S197" s="88" t="s">
        <v>454</v>
      </c>
    </row>
    <row r="198" spans="1:88" customFormat="1" ht="15.75" thickBot="1">
      <c r="A198" s="87" t="s">
        <v>301</v>
      </c>
      <c r="B198" s="86">
        <v>22446</v>
      </c>
      <c r="C198" s="86">
        <v>21466</v>
      </c>
      <c r="D198" s="86">
        <v>981</v>
      </c>
      <c r="E198" s="83">
        <v>326</v>
      </c>
      <c r="F198" s="85" t="s">
        <v>76</v>
      </c>
      <c r="G198" s="84" t="s">
        <v>18</v>
      </c>
      <c r="H198" s="83" t="s">
        <v>1092</v>
      </c>
      <c r="I198" s="82" t="s">
        <v>455</v>
      </c>
      <c r="K198" s="87" t="s">
        <v>692</v>
      </c>
      <c r="L198" s="86">
        <v>22444</v>
      </c>
      <c r="M198" s="86">
        <v>21464</v>
      </c>
      <c r="N198" s="86">
        <v>981</v>
      </c>
      <c r="O198" s="83">
        <v>326</v>
      </c>
      <c r="P198" s="85" t="s">
        <v>76</v>
      </c>
      <c r="Q198" s="84" t="s">
        <v>18</v>
      </c>
      <c r="R198" s="83" t="s">
        <v>1092</v>
      </c>
      <c r="S198" s="82" t="s">
        <v>455</v>
      </c>
    </row>
    <row r="199" spans="1:88">
      <c r="A199" s="2" t="s">
        <v>828</v>
      </c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</row>
    <row r="200" spans="1:88"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</row>
    <row r="201" spans="1:88">
      <c r="A201" s="81" t="s">
        <v>985</v>
      </c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</row>
    <row r="202" spans="1:88" ht="15.75" thickBot="1"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</row>
    <row r="203" spans="1:88" ht="15.75" thickBot="1">
      <c r="A203" s="64" t="s">
        <v>0</v>
      </c>
      <c r="B203" s="70" t="s">
        <v>5</v>
      </c>
      <c r="C203" s="71" t="s">
        <v>6</v>
      </c>
      <c r="G203" s="2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</row>
    <row r="204" spans="1:88">
      <c r="A204" s="60" t="s">
        <v>756</v>
      </c>
      <c r="B204" s="68" t="s">
        <v>126</v>
      </c>
      <c r="C204" s="72" t="s">
        <v>957</v>
      </c>
      <c r="D204" s="73" t="s">
        <v>104</v>
      </c>
      <c r="E204" s="74" t="s">
        <v>960</v>
      </c>
      <c r="F204" s="59" t="s">
        <v>958</v>
      </c>
      <c r="G204" s="65" t="s">
        <v>959</v>
      </c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</row>
    <row r="205" spans="1:88">
      <c r="A205" s="60" t="s">
        <v>757</v>
      </c>
      <c r="B205" s="68" t="s">
        <v>127</v>
      </c>
      <c r="C205" s="72" t="s">
        <v>337</v>
      </c>
      <c r="D205" s="75" t="s">
        <v>105</v>
      </c>
      <c r="E205" s="72" t="s">
        <v>337</v>
      </c>
      <c r="F205" s="60" t="s">
        <v>962</v>
      </c>
      <c r="G205" s="61" t="s">
        <v>337</v>
      </c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</row>
    <row r="206" spans="1:88">
      <c r="A206" s="60" t="s">
        <v>758</v>
      </c>
      <c r="B206" s="68" t="s">
        <v>128</v>
      </c>
      <c r="C206" s="72" t="s">
        <v>338</v>
      </c>
      <c r="D206" s="75" t="s">
        <v>106</v>
      </c>
      <c r="E206" s="72" t="s">
        <v>338</v>
      </c>
      <c r="F206" s="60" t="s">
        <v>963</v>
      </c>
      <c r="G206" s="61" t="s">
        <v>338</v>
      </c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</row>
    <row r="207" spans="1:88">
      <c r="A207" s="60" t="s">
        <v>759</v>
      </c>
      <c r="B207" s="68" t="s">
        <v>129</v>
      </c>
      <c r="C207" s="72" t="s">
        <v>340</v>
      </c>
      <c r="D207" s="75" t="s">
        <v>107</v>
      </c>
      <c r="E207" s="76" t="s">
        <v>340</v>
      </c>
      <c r="F207" s="60" t="s">
        <v>964</v>
      </c>
      <c r="G207" s="61" t="s">
        <v>340</v>
      </c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</row>
    <row r="208" spans="1:88">
      <c r="A208" s="60" t="s">
        <v>760</v>
      </c>
      <c r="B208" s="68" t="s">
        <v>130</v>
      </c>
      <c r="C208" s="72" t="s">
        <v>965</v>
      </c>
      <c r="D208" s="75" t="s">
        <v>966</v>
      </c>
      <c r="E208" s="72" t="s">
        <v>965</v>
      </c>
      <c r="F208" s="60" t="s">
        <v>108</v>
      </c>
      <c r="G208" s="61" t="s">
        <v>967</v>
      </c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</row>
    <row r="209" spans="1:88">
      <c r="A209" s="60" t="s">
        <v>761</v>
      </c>
      <c r="B209" s="68" t="s">
        <v>131</v>
      </c>
      <c r="C209" s="72" t="s">
        <v>968</v>
      </c>
      <c r="D209" s="75" t="s">
        <v>109</v>
      </c>
      <c r="E209" s="72" t="s">
        <v>968</v>
      </c>
      <c r="F209" s="60" t="s">
        <v>969</v>
      </c>
      <c r="G209" s="61" t="s">
        <v>968</v>
      </c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</row>
    <row r="210" spans="1:88">
      <c r="A210" s="60" t="s">
        <v>762</v>
      </c>
      <c r="B210" s="68" t="s">
        <v>132</v>
      </c>
      <c r="C210" s="72" t="s">
        <v>971</v>
      </c>
      <c r="D210" s="75" t="s">
        <v>110</v>
      </c>
      <c r="E210" s="72" t="s">
        <v>971</v>
      </c>
      <c r="F210" s="60" t="s">
        <v>972</v>
      </c>
      <c r="G210" s="61" t="s">
        <v>971</v>
      </c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</row>
    <row r="211" spans="1:88">
      <c r="A211" s="60" t="s">
        <v>763</v>
      </c>
      <c r="B211" s="68" t="s">
        <v>133</v>
      </c>
      <c r="C211" s="72" t="s">
        <v>973</v>
      </c>
      <c r="D211" s="75" t="s">
        <v>111</v>
      </c>
      <c r="E211" s="72" t="s">
        <v>973</v>
      </c>
      <c r="F211" s="60" t="s">
        <v>974</v>
      </c>
      <c r="G211" s="61" t="s">
        <v>973</v>
      </c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</row>
    <row r="212" spans="1:88">
      <c r="A212" s="60" t="s">
        <v>764</v>
      </c>
      <c r="B212" s="68" t="s">
        <v>134</v>
      </c>
      <c r="C212" s="72" t="s">
        <v>975</v>
      </c>
      <c r="D212" s="75" t="s">
        <v>112</v>
      </c>
      <c r="E212" s="72" t="s">
        <v>975</v>
      </c>
      <c r="F212" s="60" t="s">
        <v>976</v>
      </c>
      <c r="G212" s="61" t="s">
        <v>975</v>
      </c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</row>
    <row r="213" spans="1:88">
      <c r="A213" s="60" t="s">
        <v>472</v>
      </c>
      <c r="B213" s="68" t="s">
        <v>136</v>
      </c>
      <c r="C213" s="72" t="s">
        <v>977</v>
      </c>
      <c r="D213" s="75" t="s">
        <v>114</v>
      </c>
      <c r="E213" s="72" t="s">
        <v>977</v>
      </c>
      <c r="F213" s="60" t="s">
        <v>31</v>
      </c>
      <c r="G213" s="61" t="s">
        <v>977</v>
      </c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</row>
    <row r="214" spans="1:88">
      <c r="A214" s="60" t="s">
        <v>473</v>
      </c>
      <c r="B214" s="68" t="s">
        <v>317</v>
      </c>
      <c r="C214" s="72" t="s">
        <v>317</v>
      </c>
      <c r="D214" s="75" t="s">
        <v>317</v>
      </c>
      <c r="E214" s="72" t="s">
        <v>317</v>
      </c>
      <c r="F214" s="60" t="s">
        <v>317</v>
      </c>
      <c r="G214" s="61" t="s">
        <v>317</v>
      </c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</row>
    <row r="215" spans="1:88">
      <c r="A215" s="60" t="s">
        <v>474</v>
      </c>
      <c r="B215" s="68" t="s">
        <v>317</v>
      </c>
      <c r="C215" s="72" t="s">
        <v>317</v>
      </c>
      <c r="D215" s="75" t="s">
        <v>317</v>
      </c>
      <c r="E215" s="72" t="s">
        <v>317</v>
      </c>
      <c r="F215" s="60" t="s">
        <v>317</v>
      </c>
      <c r="G215" s="61" t="s">
        <v>317</v>
      </c>
      <c r="J215" s="58"/>
      <c r="K215" s="58"/>
      <c r="L215" s="58"/>
      <c r="M215" s="58"/>
      <c r="P215" s="58"/>
      <c r="Q215" s="58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</row>
    <row r="216" spans="1:88">
      <c r="A216" s="60" t="s">
        <v>475</v>
      </c>
      <c r="B216" s="68" t="s">
        <v>135</v>
      </c>
      <c r="C216" s="72" t="s">
        <v>978</v>
      </c>
      <c r="D216" s="75" t="s">
        <v>113</v>
      </c>
      <c r="E216" s="72" t="s">
        <v>978</v>
      </c>
      <c r="F216" s="60" t="s">
        <v>28</v>
      </c>
      <c r="G216" s="61" t="s">
        <v>978</v>
      </c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</row>
    <row r="217" spans="1:88">
      <c r="A217" s="60" t="s">
        <v>476</v>
      </c>
      <c r="B217" s="68" t="s">
        <v>138</v>
      </c>
      <c r="C217" s="72" t="s">
        <v>979</v>
      </c>
      <c r="D217" s="75" t="s">
        <v>116</v>
      </c>
      <c r="E217" s="72" t="s">
        <v>979</v>
      </c>
      <c r="F217" s="60" t="s">
        <v>35</v>
      </c>
      <c r="G217" s="61" t="s">
        <v>979</v>
      </c>
      <c r="J217" s="58"/>
      <c r="K217" s="58"/>
      <c r="L217" s="58"/>
      <c r="M217" s="58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</row>
    <row r="218" spans="1:88" ht="30">
      <c r="A218" s="60" t="s">
        <v>477</v>
      </c>
      <c r="B218" s="68" t="s">
        <v>139</v>
      </c>
      <c r="C218" s="77" t="s">
        <v>981</v>
      </c>
      <c r="D218" s="78" t="s">
        <v>117</v>
      </c>
      <c r="E218" s="77" t="s">
        <v>980</v>
      </c>
      <c r="F218" s="67" t="s">
        <v>36</v>
      </c>
      <c r="G218" s="66" t="s">
        <v>981</v>
      </c>
      <c r="H218" s="58"/>
      <c r="I218" s="5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</row>
    <row r="219" spans="1:88">
      <c r="A219" s="60" t="s">
        <v>478</v>
      </c>
      <c r="B219" s="68" t="s">
        <v>141</v>
      </c>
      <c r="C219" s="72" t="s">
        <v>982</v>
      </c>
      <c r="D219" s="75" t="s">
        <v>119</v>
      </c>
      <c r="E219" s="72" t="s">
        <v>982</v>
      </c>
      <c r="F219" s="60" t="s">
        <v>40</v>
      </c>
      <c r="G219" s="61" t="s">
        <v>982</v>
      </c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</row>
    <row r="220" spans="1:88">
      <c r="A220" s="60" t="s">
        <v>479</v>
      </c>
      <c r="B220" s="68" t="s">
        <v>142</v>
      </c>
      <c r="C220" s="77" t="s">
        <v>970</v>
      </c>
      <c r="D220" s="78" t="s">
        <v>120</v>
      </c>
      <c r="E220" s="77" t="s">
        <v>970</v>
      </c>
      <c r="F220" s="67" t="s">
        <v>42</v>
      </c>
      <c r="G220" s="66" t="s">
        <v>970</v>
      </c>
      <c r="H220" s="58"/>
      <c r="I220" s="58"/>
    </row>
    <row r="221" spans="1:88">
      <c r="A221" s="60" t="s">
        <v>480</v>
      </c>
      <c r="B221" s="68" t="s">
        <v>143</v>
      </c>
      <c r="C221" s="72" t="s">
        <v>957</v>
      </c>
      <c r="D221" s="75" t="s">
        <v>121</v>
      </c>
      <c r="E221" s="72" t="s">
        <v>957</v>
      </c>
      <c r="F221" s="60" t="s">
        <v>44</v>
      </c>
      <c r="G221" s="61" t="s">
        <v>957</v>
      </c>
    </row>
    <row r="222" spans="1:88">
      <c r="A222" s="60" t="s">
        <v>481</v>
      </c>
      <c r="B222" s="68" t="s">
        <v>144</v>
      </c>
      <c r="C222" s="72" t="s">
        <v>983</v>
      </c>
      <c r="D222" s="75" t="s">
        <v>122</v>
      </c>
      <c r="E222" s="72" t="s">
        <v>983</v>
      </c>
      <c r="F222" s="60" t="s">
        <v>46</v>
      </c>
      <c r="G222" s="61" t="s">
        <v>983</v>
      </c>
    </row>
    <row r="223" spans="1:88">
      <c r="A223" s="60" t="s">
        <v>482</v>
      </c>
      <c r="B223" s="68" t="s">
        <v>145</v>
      </c>
      <c r="C223" s="72" t="s">
        <v>984</v>
      </c>
      <c r="D223" s="75" t="s">
        <v>123</v>
      </c>
      <c r="E223" s="72" t="s">
        <v>984</v>
      </c>
      <c r="F223" s="60" t="s">
        <v>48</v>
      </c>
      <c r="G223" s="61" t="s">
        <v>984</v>
      </c>
    </row>
    <row r="224" spans="1:88">
      <c r="A224" s="60" t="s">
        <v>483</v>
      </c>
      <c r="B224" s="68" t="s">
        <v>146</v>
      </c>
      <c r="C224" s="72" t="s">
        <v>327</v>
      </c>
      <c r="D224" s="75" t="s">
        <v>124</v>
      </c>
      <c r="E224" s="72" t="s">
        <v>327</v>
      </c>
      <c r="F224" s="60" t="s">
        <v>50</v>
      </c>
      <c r="G224" s="61" t="s">
        <v>327</v>
      </c>
    </row>
    <row r="225" spans="1:7" ht="15.75" thickBot="1">
      <c r="A225" s="62" t="s">
        <v>484</v>
      </c>
      <c r="B225" s="69" t="s">
        <v>147</v>
      </c>
      <c r="C225" s="79" t="s">
        <v>961</v>
      </c>
      <c r="D225" s="80" t="s">
        <v>125</v>
      </c>
      <c r="E225" s="79" t="s">
        <v>961</v>
      </c>
      <c r="F225" s="62" t="s">
        <v>52</v>
      </c>
      <c r="G225" s="63" t="s">
        <v>961</v>
      </c>
    </row>
    <row r="239" spans="1:7" customFormat="1"/>
    <row r="240" spans="1:7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 hidden="1"/>
    <row r="422" customFormat="1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selection activeCell="P34" sqref="P34"/>
    </sheetView>
  </sheetViews>
  <sheetFormatPr defaultColWidth="9.140625" defaultRowHeight="15"/>
  <cols>
    <col min="1" max="1" width="3.7109375" style="1" customWidth="1"/>
    <col min="2" max="2" width="19.85546875" style="1" customWidth="1"/>
    <col min="3" max="3" width="20" style="1" bestFit="1" customWidth="1"/>
    <col min="4" max="6" width="16.42578125" style="2" customWidth="1"/>
    <col min="7" max="7" width="7.28515625" style="3" customWidth="1"/>
    <col min="8" max="8" width="7.28515625" style="1" customWidth="1"/>
    <col min="9" max="9" width="8.140625" style="1" customWidth="1"/>
    <col min="10" max="10" width="14.140625" style="1" customWidth="1"/>
    <col min="11" max="11" width="15" style="1" customWidth="1"/>
    <col min="12" max="12" width="11.7109375" style="1" customWidth="1"/>
    <col min="13" max="13" width="13.28515625" style="1" bestFit="1" customWidth="1"/>
    <col min="14" max="14" width="13.7109375" style="1" bestFit="1" customWidth="1"/>
    <col min="15" max="15" width="16.7109375" style="1" bestFit="1" customWidth="1"/>
    <col min="16" max="16" width="18.140625" style="1" bestFit="1" customWidth="1"/>
    <col min="17" max="17" width="16.7109375" style="1" bestFit="1" customWidth="1"/>
    <col min="18" max="19" width="107.42578125" style="1" bestFit="1" customWidth="1"/>
    <col min="20" max="16384" width="9.140625" style="1"/>
  </cols>
  <sheetData>
    <row r="1" spans="1:18" ht="14.25" customHeight="1">
      <c r="B1" s="2" t="s">
        <v>844</v>
      </c>
      <c r="G1" s="1"/>
    </row>
    <row r="2" spans="1:18" ht="15.75" thickBot="1">
      <c r="B2" s="3"/>
      <c r="G2" s="1"/>
    </row>
    <row r="3" spans="1:18" ht="15" customHeight="1">
      <c r="A3" s="146" t="s">
        <v>956</v>
      </c>
      <c r="B3" s="155" t="s">
        <v>845</v>
      </c>
      <c r="C3" s="155" t="s">
        <v>846</v>
      </c>
      <c r="D3" s="155" t="s">
        <v>847</v>
      </c>
      <c r="E3" s="156" t="s">
        <v>848</v>
      </c>
      <c r="F3" s="157" t="s">
        <v>849</v>
      </c>
      <c r="G3" s="159" t="s">
        <v>850</v>
      </c>
      <c r="H3" s="156" t="s">
        <v>851</v>
      </c>
      <c r="I3" s="155" t="s">
        <v>852</v>
      </c>
      <c r="J3" s="155"/>
      <c r="K3" s="155"/>
      <c r="L3" s="156" t="s">
        <v>853</v>
      </c>
      <c r="M3" s="165" t="s">
        <v>854</v>
      </c>
      <c r="N3" s="4"/>
      <c r="O3" s="4"/>
      <c r="P3" s="167" t="s">
        <v>855</v>
      </c>
      <c r="Q3" s="148" t="s">
        <v>856</v>
      </c>
      <c r="R3" s="150" t="s">
        <v>857</v>
      </c>
    </row>
    <row r="4" spans="1:18" ht="30.75" thickBot="1">
      <c r="A4" s="147"/>
      <c r="B4" s="155"/>
      <c r="C4" s="155"/>
      <c r="D4" s="155"/>
      <c r="E4" s="156"/>
      <c r="F4" s="158"/>
      <c r="G4" s="159"/>
      <c r="H4" s="156"/>
      <c r="I4" s="5" t="s">
        <v>858</v>
      </c>
      <c r="J4" s="5" t="s">
        <v>859</v>
      </c>
      <c r="K4" s="5" t="s">
        <v>6</v>
      </c>
      <c r="L4" s="156"/>
      <c r="M4" s="166"/>
      <c r="N4" s="6" t="s">
        <v>860</v>
      </c>
      <c r="O4" s="7" t="s">
        <v>861</v>
      </c>
      <c r="P4" s="168"/>
      <c r="Q4" s="149"/>
      <c r="R4" s="151"/>
    </row>
    <row r="5" spans="1:18" ht="15.75">
      <c r="A5" s="8">
        <v>1</v>
      </c>
      <c r="B5" s="8" t="s">
        <v>862</v>
      </c>
      <c r="C5" s="8" t="s">
        <v>863</v>
      </c>
      <c r="D5" s="8" t="s">
        <v>864</v>
      </c>
      <c r="E5" s="8" t="s">
        <v>865</v>
      </c>
      <c r="F5" s="8">
        <v>28624</v>
      </c>
      <c r="G5" s="9">
        <v>27.08</v>
      </c>
      <c r="H5" s="10">
        <v>22</v>
      </c>
      <c r="I5" s="10" t="s">
        <v>103</v>
      </c>
      <c r="J5" s="11">
        <v>0.66</v>
      </c>
      <c r="K5" s="11">
        <v>0.94</v>
      </c>
      <c r="L5" s="10">
        <v>2993</v>
      </c>
      <c r="M5" s="10">
        <v>5230</v>
      </c>
      <c r="N5" s="12" t="s">
        <v>866</v>
      </c>
      <c r="O5" s="8" t="s">
        <v>867</v>
      </c>
      <c r="P5" s="8">
        <v>999</v>
      </c>
      <c r="Q5" s="10">
        <v>28624</v>
      </c>
      <c r="R5" s="152" t="s">
        <v>868</v>
      </c>
    </row>
    <row r="6" spans="1:18" ht="15.75">
      <c r="A6" s="8">
        <v>1</v>
      </c>
      <c r="B6" s="8" t="s">
        <v>869</v>
      </c>
      <c r="C6" s="8" t="s">
        <v>870</v>
      </c>
      <c r="D6" s="8" t="s">
        <v>864</v>
      </c>
      <c r="E6" s="8" t="s">
        <v>871</v>
      </c>
      <c r="F6" s="8">
        <v>28623</v>
      </c>
      <c r="G6" s="9">
        <v>27.07</v>
      </c>
      <c r="H6" s="10">
        <v>22</v>
      </c>
      <c r="I6" s="10" t="s">
        <v>103</v>
      </c>
      <c r="J6" s="11">
        <v>0.66</v>
      </c>
      <c r="K6" s="11">
        <v>0.94</v>
      </c>
      <c r="L6" s="10">
        <v>2993</v>
      </c>
      <c r="M6" s="10">
        <v>5231</v>
      </c>
      <c r="N6" s="12" t="s">
        <v>866</v>
      </c>
      <c r="O6" s="8" t="s">
        <v>867</v>
      </c>
      <c r="P6" s="8">
        <v>999</v>
      </c>
      <c r="Q6" s="10">
        <v>28623</v>
      </c>
      <c r="R6" s="153"/>
    </row>
    <row r="7" spans="1:18" ht="16.5" thickBot="1">
      <c r="A7" s="8">
        <v>1</v>
      </c>
      <c r="B7" s="8" t="s">
        <v>872</v>
      </c>
      <c r="C7" s="8" t="s">
        <v>873</v>
      </c>
      <c r="D7" s="8" t="s">
        <v>864</v>
      </c>
      <c r="E7" s="8" t="s">
        <v>874</v>
      </c>
      <c r="F7" s="8">
        <v>28624</v>
      </c>
      <c r="G7" s="9">
        <v>27.07</v>
      </c>
      <c r="H7" s="10">
        <v>22</v>
      </c>
      <c r="I7" s="10" t="s">
        <v>103</v>
      </c>
      <c r="J7" s="11">
        <v>0.66</v>
      </c>
      <c r="K7" s="11">
        <v>0.94</v>
      </c>
      <c r="L7" s="10">
        <v>2993</v>
      </c>
      <c r="M7" s="10">
        <v>5272</v>
      </c>
      <c r="N7" s="12" t="s">
        <v>866</v>
      </c>
      <c r="O7" s="8" t="s">
        <v>867</v>
      </c>
      <c r="P7" s="8">
        <v>999</v>
      </c>
      <c r="Q7" s="10">
        <v>28624</v>
      </c>
      <c r="R7" s="154"/>
    </row>
    <row r="8" spans="1:18" ht="15.75">
      <c r="A8" s="13">
        <v>2</v>
      </c>
      <c r="B8" s="13" t="s">
        <v>875</v>
      </c>
      <c r="C8" s="13" t="s">
        <v>876</v>
      </c>
      <c r="D8" s="13" t="s">
        <v>877</v>
      </c>
      <c r="E8" s="13" t="s">
        <v>878</v>
      </c>
      <c r="F8" s="13">
        <v>27885</v>
      </c>
      <c r="G8" s="14">
        <v>27.25</v>
      </c>
      <c r="H8" s="15">
        <v>23</v>
      </c>
      <c r="I8" s="15" t="s">
        <v>879</v>
      </c>
      <c r="J8" s="16">
        <v>0.79</v>
      </c>
      <c r="K8" s="16">
        <v>0.98</v>
      </c>
      <c r="L8" s="15">
        <v>3630</v>
      </c>
      <c r="M8" s="15">
        <v>1052</v>
      </c>
      <c r="N8" s="17" t="s">
        <v>880</v>
      </c>
      <c r="O8" s="13" t="s">
        <v>881</v>
      </c>
      <c r="P8" s="13">
        <v>768</v>
      </c>
      <c r="Q8" s="15">
        <v>27885</v>
      </c>
      <c r="R8" s="152" t="s">
        <v>882</v>
      </c>
    </row>
    <row r="9" spans="1:18" ht="16.5" thickBot="1">
      <c r="A9" s="13">
        <v>2</v>
      </c>
      <c r="B9" s="13" t="s">
        <v>883</v>
      </c>
      <c r="C9" s="13" t="s">
        <v>884</v>
      </c>
      <c r="D9" s="13" t="s">
        <v>864</v>
      </c>
      <c r="E9" s="13" t="s">
        <v>885</v>
      </c>
      <c r="F9" s="13">
        <v>27866</v>
      </c>
      <c r="G9" s="14">
        <v>26.97</v>
      </c>
      <c r="H9" s="15">
        <v>21</v>
      </c>
      <c r="I9" s="15" t="s">
        <v>879</v>
      </c>
      <c r="J9" s="16">
        <v>0.78</v>
      </c>
      <c r="K9" s="16">
        <v>0.98</v>
      </c>
      <c r="L9" s="15">
        <v>3630</v>
      </c>
      <c r="M9" s="15">
        <v>1057</v>
      </c>
      <c r="N9" s="17" t="s">
        <v>880</v>
      </c>
      <c r="O9" s="13" t="s">
        <v>881</v>
      </c>
      <c r="P9" s="13">
        <v>768</v>
      </c>
      <c r="Q9" s="15">
        <v>27866</v>
      </c>
      <c r="R9" s="154"/>
    </row>
    <row r="10" spans="1:18" ht="16.5" thickBot="1">
      <c r="A10" s="18">
        <v>3</v>
      </c>
      <c r="B10" s="18" t="s">
        <v>886</v>
      </c>
      <c r="C10" s="18" t="s">
        <v>887</v>
      </c>
      <c r="D10" s="18" t="s">
        <v>888</v>
      </c>
      <c r="E10" s="18" t="s">
        <v>889</v>
      </c>
      <c r="F10" s="18">
        <v>28509</v>
      </c>
      <c r="G10" s="19">
        <v>27.45</v>
      </c>
      <c r="H10" s="20">
        <v>22</v>
      </c>
      <c r="I10" s="20" t="s">
        <v>103</v>
      </c>
      <c r="J10" s="21">
        <v>0.7</v>
      </c>
      <c r="K10" s="21">
        <v>0.96</v>
      </c>
      <c r="L10" s="20">
        <v>45</v>
      </c>
      <c r="M10" s="20">
        <v>2691</v>
      </c>
      <c r="N10" s="22" t="s">
        <v>890</v>
      </c>
      <c r="O10" s="18" t="s">
        <v>891</v>
      </c>
      <c r="P10" s="18">
        <v>578</v>
      </c>
      <c r="Q10" s="20">
        <v>28509</v>
      </c>
      <c r="R10" s="23" t="s">
        <v>892</v>
      </c>
    </row>
    <row r="11" spans="1:18" ht="15.75">
      <c r="A11" s="24">
        <v>4</v>
      </c>
      <c r="B11" s="24" t="s">
        <v>893</v>
      </c>
      <c r="C11" s="24" t="s">
        <v>894</v>
      </c>
      <c r="D11" s="24" t="s">
        <v>895</v>
      </c>
      <c r="E11" s="24" t="s">
        <v>896</v>
      </c>
      <c r="F11" s="24">
        <v>37357</v>
      </c>
      <c r="G11" s="25">
        <v>27.01</v>
      </c>
      <c r="H11" s="26">
        <v>35</v>
      </c>
      <c r="I11" s="26" t="s">
        <v>103</v>
      </c>
      <c r="J11" s="27">
        <v>0.56000000000000005</v>
      </c>
      <c r="K11" s="27">
        <v>0.95</v>
      </c>
      <c r="L11" s="26">
        <v>986</v>
      </c>
      <c r="M11" s="26">
        <v>2881</v>
      </c>
      <c r="N11" s="28" t="s">
        <v>897</v>
      </c>
      <c r="O11" s="24" t="s">
        <v>898</v>
      </c>
      <c r="P11" s="24">
        <v>486</v>
      </c>
      <c r="Q11" s="26">
        <v>37357</v>
      </c>
      <c r="R11" s="160" t="s">
        <v>899</v>
      </c>
    </row>
    <row r="12" spans="1:18" ht="15.75">
      <c r="A12" s="24">
        <v>4</v>
      </c>
      <c r="B12" s="24" t="s">
        <v>900</v>
      </c>
      <c r="C12" s="24" t="s">
        <v>901</v>
      </c>
      <c r="D12" s="24" t="s">
        <v>877</v>
      </c>
      <c r="E12" s="24" t="s">
        <v>902</v>
      </c>
      <c r="F12" s="24">
        <v>37356</v>
      </c>
      <c r="G12" s="25">
        <v>27.01</v>
      </c>
      <c r="H12" s="26">
        <v>34</v>
      </c>
      <c r="I12" s="26" t="s">
        <v>103</v>
      </c>
      <c r="J12" s="27">
        <v>0.56000000000000005</v>
      </c>
      <c r="K12" s="27">
        <v>0.95</v>
      </c>
      <c r="L12" s="26">
        <v>986</v>
      </c>
      <c r="M12" s="26">
        <v>2852</v>
      </c>
      <c r="N12" s="28" t="s">
        <v>897</v>
      </c>
      <c r="O12" s="24" t="s">
        <v>898</v>
      </c>
      <c r="P12" s="24">
        <v>486</v>
      </c>
      <c r="Q12" s="26">
        <v>37356</v>
      </c>
      <c r="R12" s="161"/>
    </row>
    <row r="13" spans="1:18" ht="15.75">
      <c r="A13" s="24">
        <v>4</v>
      </c>
      <c r="B13" s="24" t="s">
        <v>903</v>
      </c>
      <c r="C13" s="24" t="s">
        <v>904</v>
      </c>
      <c r="D13" s="24" t="s">
        <v>864</v>
      </c>
      <c r="E13" s="24" t="s">
        <v>905</v>
      </c>
      <c r="F13" s="24">
        <v>37358</v>
      </c>
      <c r="G13" s="25">
        <v>27.01</v>
      </c>
      <c r="H13" s="26">
        <v>34</v>
      </c>
      <c r="I13" s="26" t="s">
        <v>103</v>
      </c>
      <c r="J13" s="27">
        <v>0.56000000000000005</v>
      </c>
      <c r="K13" s="27">
        <v>0.95</v>
      </c>
      <c r="L13" s="26">
        <v>3632</v>
      </c>
      <c r="M13" s="26">
        <v>2852</v>
      </c>
      <c r="N13" s="28" t="s">
        <v>897</v>
      </c>
      <c r="O13" s="24" t="s">
        <v>898</v>
      </c>
      <c r="P13" s="24">
        <v>486</v>
      </c>
      <c r="Q13" s="26">
        <v>37358</v>
      </c>
      <c r="R13" s="161"/>
    </row>
    <row r="14" spans="1:18" ht="15.75">
      <c r="A14" s="24">
        <v>4</v>
      </c>
      <c r="B14" s="24" t="s">
        <v>906</v>
      </c>
      <c r="C14" s="24" t="s">
        <v>907</v>
      </c>
      <c r="D14" s="24" t="s">
        <v>864</v>
      </c>
      <c r="E14" s="24" t="s">
        <v>908</v>
      </c>
      <c r="F14" s="24">
        <v>37356</v>
      </c>
      <c r="G14" s="25">
        <v>27.01</v>
      </c>
      <c r="H14" s="26">
        <v>34</v>
      </c>
      <c r="I14" s="26" t="s">
        <v>909</v>
      </c>
      <c r="J14" s="27">
        <v>0.57999999999999996</v>
      </c>
      <c r="K14" s="27">
        <v>0.96</v>
      </c>
      <c r="L14" s="26">
        <v>3632</v>
      </c>
      <c r="M14" s="26">
        <v>2851</v>
      </c>
      <c r="N14" s="28" t="s">
        <v>897</v>
      </c>
      <c r="O14" s="24" t="s">
        <v>898</v>
      </c>
      <c r="P14" s="24">
        <v>486</v>
      </c>
      <c r="Q14" s="26">
        <v>37356</v>
      </c>
      <c r="R14" s="161"/>
    </row>
    <row r="15" spans="1:18" ht="15.75">
      <c r="A15" s="24">
        <v>4</v>
      </c>
      <c r="B15" s="24" t="s">
        <v>910</v>
      </c>
      <c r="C15" s="24" t="s">
        <v>911</v>
      </c>
      <c r="D15" s="24" t="s">
        <v>864</v>
      </c>
      <c r="E15" s="24" t="s">
        <v>912</v>
      </c>
      <c r="F15" s="24">
        <v>37356</v>
      </c>
      <c r="G15" s="25">
        <v>27.01</v>
      </c>
      <c r="H15" s="26">
        <v>34</v>
      </c>
      <c r="I15" s="26" t="s">
        <v>909</v>
      </c>
      <c r="J15" s="27">
        <v>0.57999999999999996</v>
      </c>
      <c r="K15" s="27">
        <v>0.96</v>
      </c>
      <c r="L15" s="26">
        <v>986</v>
      </c>
      <c r="M15" s="26">
        <v>2851</v>
      </c>
      <c r="N15" s="28" t="s">
        <v>897</v>
      </c>
      <c r="O15" s="24" t="s">
        <v>898</v>
      </c>
      <c r="P15" s="24">
        <v>486</v>
      </c>
      <c r="Q15" s="26">
        <v>37356</v>
      </c>
      <c r="R15" s="161"/>
    </row>
    <row r="16" spans="1:18" ht="15.75">
      <c r="A16" s="24">
        <v>4</v>
      </c>
      <c r="B16" s="24" t="s">
        <v>913</v>
      </c>
      <c r="C16" s="24" t="s">
        <v>914</v>
      </c>
      <c r="D16" s="24" t="s">
        <v>864</v>
      </c>
      <c r="E16" s="24" t="s">
        <v>915</v>
      </c>
      <c r="F16" s="24">
        <v>37355</v>
      </c>
      <c r="G16" s="25">
        <v>27</v>
      </c>
      <c r="H16" s="26">
        <v>34</v>
      </c>
      <c r="I16" s="26" t="s">
        <v>909</v>
      </c>
      <c r="J16" s="27">
        <v>0.57999999999999996</v>
      </c>
      <c r="K16" s="29">
        <v>0.96</v>
      </c>
      <c r="L16" s="26">
        <v>986</v>
      </c>
      <c r="M16" s="26">
        <v>2851</v>
      </c>
      <c r="N16" s="28" t="s">
        <v>897</v>
      </c>
      <c r="O16" s="24" t="s">
        <v>898</v>
      </c>
      <c r="P16" s="24">
        <v>486</v>
      </c>
      <c r="Q16" s="26">
        <v>37355</v>
      </c>
      <c r="R16" s="161"/>
    </row>
    <row r="17" spans="1:18" ht="15.75">
      <c r="A17" s="24">
        <v>4</v>
      </c>
      <c r="B17" s="24" t="s">
        <v>916</v>
      </c>
      <c r="C17" s="24" t="s">
        <v>917</v>
      </c>
      <c r="D17" s="24" t="s">
        <v>864</v>
      </c>
      <c r="E17" s="24" t="s">
        <v>918</v>
      </c>
      <c r="F17" s="24">
        <v>37356</v>
      </c>
      <c r="G17" s="25">
        <v>27.01</v>
      </c>
      <c r="H17" s="26">
        <v>35</v>
      </c>
      <c r="I17" s="26" t="s">
        <v>103</v>
      </c>
      <c r="J17" s="27">
        <v>0.56000000000000005</v>
      </c>
      <c r="K17" s="27">
        <v>0.95</v>
      </c>
      <c r="L17" s="26">
        <v>3632</v>
      </c>
      <c r="M17" s="26">
        <v>2850</v>
      </c>
      <c r="N17" s="28" t="s">
        <v>897</v>
      </c>
      <c r="O17" s="24" t="s">
        <v>898</v>
      </c>
      <c r="P17" s="24">
        <v>486</v>
      </c>
      <c r="Q17" s="26">
        <v>37356</v>
      </c>
      <c r="R17" s="161"/>
    </row>
    <row r="18" spans="1:18" ht="15.75">
      <c r="A18" s="24">
        <v>4</v>
      </c>
      <c r="B18" s="24" t="s">
        <v>919</v>
      </c>
      <c r="C18" s="24" t="s">
        <v>920</v>
      </c>
      <c r="D18" s="24" t="s">
        <v>864</v>
      </c>
      <c r="E18" s="24" t="s">
        <v>921</v>
      </c>
      <c r="F18" s="24">
        <v>37107</v>
      </c>
      <c r="G18" s="25">
        <v>27.03</v>
      </c>
      <c r="H18" s="26">
        <v>34</v>
      </c>
      <c r="I18" s="26" t="s">
        <v>103</v>
      </c>
      <c r="J18" s="27">
        <v>0.56000000000000005</v>
      </c>
      <c r="K18" s="27">
        <v>0.95</v>
      </c>
      <c r="L18" s="26">
        <v>3632</v>
      </c>
      <c r="M18" s="26">
        <v>2852</v>
      </c>
      <c r="N18" s="28" t="s">
        <v>897</v>
      </c>
      <c r="O18" s="24" t="s">
        <v>898</v>
      </c>
      <c r="P18" s="24">
        <v>486</v>
      </c>
      <c r="Q18" s="26">
        <v>37107</v>
      </c>
      <c r="R18" s="161"/>
    </row>
    <row r="19" spans="1:18" ht="16.5" thickBot="1">
      <c r="A19" s="31">
        <v>4</v>
      </c>
      <c r="B19" s="24" t="s">
        <v>922</v>
      </c>
      <c r="C19" s="24" t="s">
        <v>923</v>
      </c>
      <c r="D19" s="24" t="s">
        <v>864</v>
      </c>
      <c r="E19" s="24" t="s">
        <v>924</v>
      </c>
      <c r="F19" s="24">
        <v>37360</v>
      </c>
      <c r="G19" s="25">
        <v>27.01</v>
      </c>
      <c r="H19" s="26">
        <v>35</v>
      </c>
      <c r="I19" s="26" t="s">
        <v>103</v>
      </c>
      <c r="J19" s="27">
        <v>0.56000000000000005</v>
      </c>
      <c r="K19" s="27">
        <v>0.95</v>
      </c>
      <c r="L19" s="26">
        <v>986</v>
      </c>
      <c r="M19" s="26">
        <v>2851</v>
      </c>
      <c r="N19" s="30" t="s">
        <v>897</v>
      </c>
      <c r="O19" s="31" t="s">
        <v>898</v>
      </c>
      <c r="P19" s="31">
        <v>486</v>
      </c>
      <c r="Q19" s="32">
        <v>37360</v>
      </c>
      <c r="R19" s="162"/>
    </row>
    <row r="20" spans="1:18" ht="16.5" thickBot="1">
      <c r="A20" s="33">
        <v>5</v>
      </c>
      <c r="B20" s="33" t="s">
        <v>925</v>
      </c>
      <c r="C20" s="33" t="s">
        <v>926</v>
      </c>
      <c r="D20" s="33" t="s">
        <v>888</v>
      </c>
      <c r="E20" s="33" t="s">
        <v>927</v>
      </c>
      <c r="F20" s="33">
        <v>23383</v>
      </c>
      <c r="G20" s="34">
        <v>25.85</v>
      </c>
      <c r="H20" s="35">
        <v>17</v>
      </c>
      <c r="I20" s="35" t="s">
        <v>101</v>
      </c>
      <c r="J20" s="36">
        <v>0.44</v>
      </c>
      <c r="K20" s="36">
        <v>0.97</v>
      </c>
      <c r="L20" s="35">
        <v>2360</v>
      </c>
      <c r="M20" s="35">
        <v>4882</v>
      </c>
      <c r="N20" s="37" t="s">
        <v>928</v>
      </c>
      <c r="O20" s="33" t="s">
        <v>929</v>
      </c>
      <c r="P20" s="33">
        <v>383</v>
      </c>
      <c r="Q20" s="35">
        <v>23383</v>
      </c>
      <c r="R20" s="38" t="s">
        <v>930</v>
      </c>
    </row>
    <row r="21" spans="1:18" ht="16.5" thickBot="1">
      <c r="A21" s="39">
        <v>6</v>
      </c>
      <c r="B21" s="39" t="s">
        <v>931</v>
      </c>
      <c r="C21" s="39" t="s">
        <v>932</v>
      </c>
      <c r="D21" s="39" t="s">
        <v>933</v>
      </c>
      <c r="E21" s="39" t="s">
        <v>934</v>
      </c>
      <c r="F21" s="39">
        <v>25237</v>
      </c>
      <c r="G21" s="40">
        <v>27.61</v>
      </c>
      <c r="H21" s="41">
        <v>20</v>
      </c>
      <c r="I21" s="41" t="s">
        <v>102</v>
      </c>
      <c r="J21" s="42">
        <v>0.73</v>
      </c>
      <c r="K21" s="42">
        <v>0.96</v>
      </c>
      <c r="L21" s="43">
        <v>11089</v>
      </c>
      <c r="M21" s="41">
        <v>964</v>
      </c>
      <c r="N21" s="44" t="s">
        <v>935</v>
      </c>
      <c r="O21" s="39" t="s">
        <v>936</v>
      </c>
      <c r="P21" s="39">
        <v>311</v>
      </c>
      <c r="Q21" s="41">
        <v>25237</v>
      </c>
      <c r="R21" s="45" t="s">
        <v>937</v>
      </c>
    </row>
    <row r="22" spans="1:18" ht="16.5" thickBot="1">
      <c r="A22" s="46">
        <v>7</v>
      </c>
      <c r="B22" s="46" t="s">
        <v>938</v>
      </c>
      <c r="C22" s="46" t="s">
        <v>939</v>
      </c>
      <c r="D22" s="46" t="s">
        <v>933</v>
      </c>
      <c r="E22" s="46" t="s">
        <v>940</v>
      </c>
      <c r="F22" s="46">
        <v>22855</v>
      </c>
      <c r="G22" s="47">
        <v>25.53</v>
      </c>
      <c r="H22" s="48">
        <v>16</v>
      </c>
      <c r="I22" s="48" t="s">
        <v>941</v>
      </c>
      <c r="J22" s="49">
        <v>0.34</v>
      </c>
      <c r="K22" s="49">
        <v>0.95</v>
      </c>
      <c r="L22" s="48">
        <v>3578</v>
      </c>
      <c r="M22" s="48">
        <v>2396</v>
      </c>
      <c r="N22" s="50" t="s">
        <v>942</v>
      </c>
      <c r="O22" s="46" t="s">
        <v>943</v>
      </c>
      <c r="P22" s="46">
        <v>266</v>
      </c>
      <c r="Q22" s="48">
        <v>22855</v>
      </c>
      <c r="R22" s="45" t="s">
        <v>944</v>
      </c>
    </row>
    <row r="23" spans="1:18" ht="15.75">
      <c r="A23" s="51">
        <v>8</v>
      </c>
      <c r="B23" s="51" t="s">
        <v>945</v>
      </c>
      <c r="C23" s="51" t="s">
        <v>946</v>
      </c>
      <c r="D23" s="51" t="s">
        <v>947</v>
      </c>
      <c r="E23" s="51" t="s">
        <v>948</v>
      </c>
      <c r="F23" s="51">
        <v>23390</v>
      </c>
      <c r="G23" s="52">
        <v>27.77</v>
      </c>
      <c r="H23" s="53">
        <v>19</v>
      </c>
      <c r="I23" s="53" t="s">
        <v>949</v>
      </c>
      <c r="J23" s="54">
        <v>0.76</v>
      </c>
      <c r="K23" s="54">
        <v>0.99</v>
      </c>
      <c r="L23" s="55">
        <v>11092</v>
      </c>
      <c r="M23" s="53">
        <v>1505</v>
      </c>
      <c r="N23" s="56" t="s">
        <v>950</v>
      </c>
      <c r="O23" s="51" t="s">
        <v>951</v>
      </c>
      <c r="P23" s="51">
        <v>241</v>
      </c>
      <c r="Q23" s="53">
        <v>23390</v>
      </c>
      <c r="R23" s="163" t="s">
        <v>952</v>
      </c>
    </row>
    <row r="24" spans="1:18" ht="15.75">
      <c r="A24" s="51">
        <v>8</v>
      </c>
      <c r="B24" s="51" t="s">
        <v>953</v>
      </c>
      <c r="C24" s="51" t="s">
        <v>954</v>
      </c>
      <c r="D24" s="51" t="s">
        <v>933</v>
      </c>
      <c r="E24" s="51" t="s">
        <v>955</v>
      </c>
      <c r="F24" s="51">
        <v>23388</v>
      </c>
      <c r="G24" s="57">
        <v>27.75</v>
      </c>
      <c r="H24" s="53">
        <v>19</v>
      </c>
      <c r="I24" s="53" t="s">
        <v>949</v>
      </c>
      <c r="J24" s="54">
        <v>0.76</v>
      </c>
      <c r="K24" s="54">
        <v>0.98</v>
      </c>
      <c r="L24" s="55">
        <v>11093</v>
      </c>
      <c r="M24" s="53">
        <v>1807</v>
      </c>
      <c r="N24" s="56" t="s">
        <v>950</v>
      </c>
      <c r="O24" s="51" t="s">
        <v>951</v>
      </c>
      <c r="P24" s="51">
        <v>241</v>
      </c>
      <c r="Q24" s="53">
        <v>23388</v>
      </c>
      <c r="R24" s="164"/>
    </row>
    <row r="25" spans="1:18">
      <c r="D25" s="1"/>
    </row>
    <row r="26" spans="1:18">
      <c r="A26"/>
      <c r="D26" s="1"/>
      <c r="E26" s="1"/>
    </row>
    <row r="27" spans="1:18">
      <c r="A27"/>
      <c r="D27" s="1"/>
      <c r="E27" s="1"/>
    </row>
    <row r="28" spans="1:18">
      <c r="A28"/>
      <c r="D28" s="1"/>
      <c r="E28" s="1"/>
      <c r="F28" s="1"/>
    </row>
    <row r="29" spans="1:18">
      <c r="A29"/>
      <c r="D29" s="1"/>
      <c r="E29" s="1"/>
      <c r="F29" s="1"/>
    </row>
    <row r="30" spans="1:18">
      <c r="A30"/>
      <c r="D30" s="1"/>
      <c r="E30" s="1"/>
    </row>
    <row r="31" spans="1:18">
      <c r="D31" s="1"/>
      <c r="E31" s="1"/>
    </row>
    <row r="32" spans="1:18">
      <c r="D32" s="1"/>
      <c r="E32" s="1"/>
    </row>
    <row r="33" spans="4:5">
      <c r="D33" s="1"/>
      <c r="E33" s="1"/>
    </row>
    <row r="34" spans="4:5">
      <c r="D34" s="1"/>
      <c r="E34" s="1"/>
    </row>
    <row r="35" spans="4:5">
      <c r="D35" s="1"/>
      <c r="E35" s="1"/>
    </row>
    <row r="36" spans="4:5">
      <c r="D36" s="1"/>
      <c r="E36" s="1"/>
    </row>
    <row r="37" spans="4:5">
      <c r="D37" s="1"/>
      <c r="E37" s="1"/>
    </row>
    <row r="38" spans="4:5">
      <c r="D38" s="1"/>
      <c r="E38" s="1"/>
    </row>
    <row r="39" spans="4:5">
      <c r="D39" s="1"/>
      <c r="E39" s="1"/>
    </row>
    <row r="40" spans="4:5">
      <c r="D40" s="1"/>
      <c r="E40" s="1"/>
    </row>
    <row r="41" spans="4:5">
      <c r="D41" s="1"/>
      <c r="E41" s="1"/>
    </row>
    <row r="42" spans="4:5">
      <c r="D42" s="1"/>
      <c r="E42" s="1"/>
    </row>
    <row r="43" spans="4:5">
      <c r="D43" s="1"/>
      <c r="E43" s="1"/>
    </row>
    <row r="44" spans="4:5">
      <c r="D44" s="1"/>
      <c r="E44" s="1"/>
    </row>
    <row r="45" spans="4:5">
      <c r="D45" s="1"/>
      <c r="E45" s="1"/>
    </row>
    <row r="46" spans="4:5">
      <c r="D46" s="1"/>
      <c r="E46" s="1"/>
    </row>
    <row r="47" spans="4:5">
      <c r="D47" s="1"/>
      <c r="E47" s="1"/>
    </row>
  </sheetData>
  <mergeCells count="18">
    <mergeCell ref="R11:R19"/>
    <mergeCell ref="R23:R24"/>
    <mergeCell ref="H3:H4"/>
    <mergeCell ref="I3:K3"/>
    <mergeCell ref="L3:L4"/>
    <mergeCell ref="M3:M4"/>
    <mergeCell ref="P3:P4"/>
    <mergeCell ref="A3:A4"/>
    <mergeCell ref="Q3:Q4"/>
    <mergeCell ref="R3:R4"/>
    <mergeCell ref="R5:R7"/>
    <mergeCell ref="R8:R9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us Idenetity</vt:lpstr>
      <vt:lpstr>Summary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, Frederic M CIV USN NAVMEDRSCHCEN SVS MD (USA)</dc:creator>
  <cp:lastModifiedBy>Nuanpan, Khemnu Ms CA USAMD-AFRIMS (TH)</cp:lastModifiedBy>
  <dcterms:created xsi:type="dcterms:W3CDTF">2021-12-29T13:48:14Z</dcterms:created>
  <dcterms:modified xsi:type="dcterms:W3CDTF">2022-12-19T08:54:54Z</dcterms:modified>
</cp:coreProperties>
</file>